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9.xml" ContentType="application/vnd.openxmlformats-officedocument.spreadsheetml.worksheet+xml"/>
  <Override PartName="/xl/worksheets/sheet28.xml" ContentType="application/vnd.openxmlformats-officedocument.spreadsheetml.worksheet+xml"/>
  <Override PartName="/xl/worksheets/sheet27.xml" ContentType="application/vnd.openxmlformats-officedocument.spreadsheetml.worksheet+xml"/>
  <Override PartName="/xl/worksheets/sheet9.xml" ContentType="application/vnd.openxmlformats-officedocument.spreadsheetml.worksheet+xml"/>
  <Override PartName="/xl/worksheets/sheet26.xml" ContentType="application/vnd.openxmlformats-officedocument.spreadsheetml.worksheet+xml"/>
  <Override PartName="/xl/worksheets/sheet8.xml" ContentType="application/vnd.openxmlformats-officedocument.spreadsheetml.worksheet+xml"/>
  <Override PartName="/xl/worksheets/sheet14.xml" ContentType="application/vnd.openxmlformats-officedocument.spreadsheetml.worksheet+xml"/>
  <Override PartName="/xl/worksheets/sheet13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1.xml" ContentType="application/vnd.openxmlformats-officedocument.spreadsheetml.worksheet+xml"/>
  <Override PartName="/xl/worksheets/sheet34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35.xml" ContentType="application/vnd.openxmlformats-officedocument.spreadsheetml.worksheet+xml"/>
  <Override PartName="/xl/worksheets/sheet12.xml" ContentType="application/vnd.openxmlformats-officedocument.spreadsheetml.worksheet+xml"/>
  <Override PartName="/xl/worksheets/sheet3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19.xml" ContentType="application/vnd.openxmlformats-officedocument.spreadsheetml.worksheet+xml"/>
  <Override PartName="/xl/worksheets/sheet3.xml" ContentType="application/vnd.openxmlformats-officedocument.spreadsheetml.worksheet+xml"/>
  <Override PartName="/xl/worksheets/sheet21.xml" ContentType="application/vnd.openxmlformats-officedocument.spreadsheetml.worksheet+xml"/>
  <Override PartName="/xl/worksheets/sheet4.xml" ContentType="application/vnd.openxmlformats-officedocument.spreadsheetml.worksheet+xml"/>
  <Override PartName="/xl/worksheets/sheet22.xml" ContentType="application/vnd.openxmlformats-officedocument.spreadsheetml.worksheet+xml"/>
  <Override PartName="/xl/worksheets/sheet5.xml" ContentType="application/vnd.openxmlformats-officedocument.spreadsheetml.worksheet+xml"/>
  <Override PartName="/xl/worksheets/sheet23.xml" ContentType="application/vnd.openxmlformats-officedocument.spreadsheetml.worksheet+xml"/>
  <Override PartName="/xl/worksheets/sheet6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alculations withctrl8_directio" sheetId="1" state="visible" r:id="rId2"/>
    <sheet name="_STDS_DG10441F91" sheetId="2" state="hidden" r:id="rId3"/>
    <sheet name="_STDS_DG110EE653" sheetId="3" state="hidden" r:id="rId4"/>
    <sheet name="_STDS_DG145B3B95" sheetId="4" state="hidden" r:id="rId5"/>
    <sheet name="_STDS_DG14DCD8BE" sheetId="5" state="hidden" r:id="rId6"/>
    <sheet name="_STDS_DG159A947A" sheetId="6" state="hidden" r:id="rId7"/>
    <sheet name="_STDS_DG174F9C42" sheetId="7" state="hidden" r:id="rId8"/>
    <sheet name="_STDS_DG1A892EAF" sheetId="8" state="hidden" r:id="rId9"/>
    <sheet name="_STDS_DG1D3AC4BE" sheetId="9" state="hidden" r:id="rId10"/>
    <sheet name="_STDS_DG1F144ADA" sheetId="10" state="hidden" r:id="rId11"/>
    <sheet name="_STDS_DG1FDF2C9E" sheetId="11" state="hidden" r:id="rId12"/>
    <sheet name="_STDS_DG206BEB29" sheetId="12" state="hidden" r:id="rId13"/>
    <sheet name="_STDS_DG291D236B" sheetId="13" state="hidden" r:id="rId14"/>
    <sheet name="_STDS_DG2CC79816" sheetId="14" state="hidden" r:id="rId15"/>
    <sheet name="_STDS_DG2F8FD542" sheetId="15" state="hidden" r:id="rId16"/>
    <sheet name="_STDS_DG2FAE52E8" sheetId="16" state="hidden" r:id="rId17"/>
    <sheet name="_STDS_DG32B3C989" sheetId="17" state="hidden" r:id="rId18"/>
    <sheet name="_STDS_DG33D4299D" sheetId="18" state="hidden" r:id="rId19"/>
    <sheet name="_STDS_DG35275D33" sheetId="19" state="hidden" r:id="rId20"/>
    <sheet name="_STDS_DG367AB0AE" sheetId="20" state="hidden" r:id="rId21"/>
    <sheet name="_STDS_DG3FD503D" sheetId="21" state="hidden" r:id="rId22"/>
    <sheet name="_STDS_DG5159C5" sheetId="22" state="hidden" r:id="rId23"/>
    <sheet name="_STDS_DG643A2B7" sheetId="23" state="hidden" r:id="rId24"/>
    <sheet name="_STDS_DG7D249FA" sheetId="24" state="hidden" r:id="rId25"/>
    <sheet name="_STDS_DG861F158" sheetId="25" state="hidden" r:id="rId26"/>
    <sheet name="_STDS_DG8EB84B4" sheetId="26" state="hidden" r:id="rId27"/>
    <sheet name="_STDS_DGA2FE16C" sheetId="27" state="hidden" r:id="rId28"/>
    <sheet name="_STDS_DGBAA417E" sheetId="28" state="hidden" r:id="rId29"/>
    <sheet name="_STDS_DGBF18C9E" sheetId="29" state="hidden" r:id="rId30"/>
    <sheet name="_STDS_DGC57BF" sheetId="30" state="hidden" r:id="rId31"/>
    <sheet name="_STDS_DGD79D599" sheetId="31" state="hidden" r:id="rId32"/>
    <sheet name="_STDS_DGD917524" sheetId="32" state="hidden" r:id="rId33"/>
    <sheet name="_STDS_DGF914265" sheetId="33" state="hidden" r:id="rId34"/>
    <sheet name="_STDS_DGF9D0A40" sheetId="34" state="hidden" r:id="rId35"/>
    <sheet name="_STDS_DG2C3F21B6" sheetId="35" state="hidden" r:id="rId36"/>
    <sheet name="_STDS_DG304918DC" sheetId="36" state="hidden" r:id="rId37"/>
  </sheets>
  <definedNames>
    <definedName function="false" hidden="false" name="STWBD_StatToolsANOVATwoWay_HasDefaultInfo" vbProcedure="false">"TRUE"</definedName>
    <definedName function="false" hidden="false" name="STWBD_StatToolsANOVATwoWay_VariableCategory1" vbProcedure="false">"U_x0001_VG37F9C835_x0001_"</definedName>
    <definedName function="false" hidden="false" name="STWBD_StatToolsANOVATwoWay_VariableCategory2" vbProcedure="false">"U_x0001_VG29A4B386_x0001_"</definedName>
    <definedName function="false" hidden="false" name="STWBD_StatToolsANOVATwoWay_VariableValue" vbProcedure="false">"U_x0001_VG202DE7D6_x0001_"</definedName>
    <definedName function="false" hidden="false" name="STWBD_StatToolsANOVATwoWay_VarSelectorDefaultDataSet" vbProcedure="false">"ALL DATA SETS"</definedName>
    <definedName function="false" hidden="false" name="STWBD_StatToolsHypothesisTest_AnalysisType" vbProcedure="false">" 1"</definedName>
    <definedName function="false" hidden="false" name="STWBD_StatToolsHypothesisTest_DefaultDataFormat" vbProcedure="false">" 0"</definedName>
    <definedName function="false" hidden="false" name="STWBD_StatToolsHypothesisTest_HasDefaultInfo" vbProcedure="false">"TRUE"</definedName>
    <definedName function="false" hidden="false" name="STWBD_StatToolsHypothesisTest_MeanAlternativeType" vbProcedure="false">" 0"</definedName>
    <definedName function="false" hidden="false" name="STWBD_StatToolsHypothesisTest_MeanNullValue" vbProcedure="false">" 0"</definedName>
    <definedName function="false" hidden="false" name="STWBD_StatToolsHypothesisTest_PerformMeanTest" vbProcedure="false">"TRUE"</definedName>
    <definedName function="false" hidden="false" name="STWBD_StatToolsHypothesisTest_PerformStdDevTest" vbProcedure="false">"FALSE"</definedName>
    <definedName function="false" hidden="false" name="STWBD_StatToolsHypothesisTest_StdDevAlternativeType" vbProcedure="false">" 0"</definedName>
    <definedName function="false" hidden="false" name="STWBD_StatToolsHypothesisTest_StdDevNullValue" vbProcedure="false">" 1"</definedName>
    <definedName function="false" hidden="false" name="STWBD_StatToolsHypothesisTest_VariableList" vbProcedure="false">2</definedName>
    <definedName function="false" hidden="false" name="STWBD_StatToolsHypothesisTest_VariableList_1" vbProcedure="false">"U_x0001_VG74F71195403A87_x0001_"</definedName>
    <definedName function="false" hidden="false" name="STWBD_StatToolsHypothesisTest_VariableList_2" vbProcedure="false">"U_x0001_VG3A34FBDD36AD1739_x0001_"</definedName>
    <definedName function="false" hidden="false" name="STWBD_StatToolsHypothesisTest_VarSelectorDefaultDataSet" vbProcedure="false">"ALL DATA SETS"</definedName>
    <definedName function="false" hidden="false" name="STWBD_StatToolsRegression_blockList" vbProcedure="false">"-1"</definedName>
    <definedName function="false" hidden="false" name="STWBD_StatToolsRegression_ConfidenceLevel" vbProcedure="false">" .95"</definedName>
    <definedName function="false" hidden="false" name="STWBD_StatToolsRegression_FValueToEnter" vbProcedure="false">" 2.2"</definedName>
    <definedName function="false" hidden="false" name="STWBD_StatToolsRegression_FValueToLeave" vbProcedure="false">" 1.1"</definedName>
    <definedName function="false" hidden="false" name="STWBD_StatToolsRegression_GraphFittedValueVsActualYValue" vbProcedure="false">"FALSE"</definedName>
    <definedName function="false" hidden="false" name="STWBD_StatToolsRegression_GraphFittedValueVsXValue" vbProcedure="false">"FALSE"</definedName>
    <definedName function="false" hidden="false" name="STWBD_StatToolsRegression_GraphResidualVsFittedValue" vbProcedure="false">"FALSE"</definedName>
    <definedName function="false" hidden="false" name="STWBD_StatToolsRegression_GraphResidualVsXValue" vbProcedure="false">"FALSE"</definedName>
    <definedName function="false" hidden="false" name="STWBD_StatToolsRegression_HasDefaultInfo" vbProcedure="false">"TRUE"</definedName>
    <definedName function="false" hidden="false" name="STWBD_StatToolsRegression_IncludePrediction" vbProcedure="false">"FALSE"</definedName>
    <definedName function="false" hidden="false" name="STWBD_StatToolsRegression_IncludeSteps" vbProcedure="false">"FALSE"</definedName>
    <definedName function="false" hidden="false" name="STWBD_StatToolsRegression_NumberOfBlocks" vbProcedure="false">" 0"</definedName>
    <definedName function="false" hidden="false" name="STWBD_StatToolsRegression_pValueToEnter" vbProcedure="false">" .05"</definedName>
    <definedName function="false" hidden="false" name="STWBD_StatToolsRegression_pValueToLeave" vbProcedure="false">" .1"</definedName>
    <definedName function="false" hidden="false" name="STWBD_StatToolsRegression_RegressionType" vbProcedure="false">" 0"</definedName>
    <definedName function="false" hidden="false" name="STWBD_StatToolsRegression_throughOrigin" vbProcedure="false">"FALSE"</definedName>
    <definedName function="false" hidden="false" name="STWBD_StatToolsRegression_useFValue" vbProcedure="false">"FALSE"</definedName>
    <definedName function="false" hidden="false" name="STWBD_StatToolsRegression_usePValue" vbProcedure="false">"TRUE"</definedName>
    <definedName function="false" hidden="false" name="STWBD_StatToolsRegression_VariableDependent" vbProcedure="false">"U_x0001_VG301326BE_x0001_"</definedName>
    <definedName function="false" hidden="false" name="STWBD_StatToolsRegression_VariableListIndependent" vbProcedure="false">1</definedName>
    <definedName function="false" hidden="false" name="STWBD_StatToolsRegression_VariableListIndependent_1" vbProcedure="false">"U_x0001_VG231785E4_x0001_"</definedName>
    <definedName function="false" hidden="false" name="STWBD_StatToolsRegression_VarSelectorDefaultDataSet" vbProcedure="false">"ALL DATA SETS"</definedName>
    <definedName function="false" hidden="false" name="ST_asym" vbProcedure="false">#REF!</definedName>
    <definedName function="false" hidden="false" name="ST_BAI" vbProcedure="false">#REF!</definedName>
    <definedName function="false" hidden="false" name="ST_BAI_2" vbProcedure="false">#REF!</definedName>
    <definedName function="false" hidden="false" name="ST_BDI" vbProcedure="false">#REF!</definedName>
    <definedName function="false" hidden="false" name="ST_BDI_2" vbProcedure="false">#REF!</definedName>
    <definedName function="false" hidden="false" name="ST_beforeafter" vbProcedure="false">#REF!</definedName>
    <definedName function="false" hidden="false" name="ST_ctrlafter" vbProcedure="false">#REF!</definedName>
    <definedName function="false" hidden="false" name="ST_ctrlafter_2" vbProcedure="false">'calculations withctrl8_directio'!$V$4:$V$17</definedName>
    <definedName function="false" hidden="false" name="ST_ctrlbefore" vbProcedure="false">#REF!</definedName>
    <definedName function="false" hidden="false" name="ST_ctrlbefore_2" vbProcedure="false">'calculations withctrl8_directio'!$J$4:$J$17</definedName>
    <definedName function="false" hidden="false" name="ST_DataSet10" vbProcedure="false">#REF!</definedName>
    <definedName function="false" hidden="false" name="ST_DataSet11" vbProcedure="false">#REF!</definedName>
    <definedName function="false" hidden="false" name="ST_DataSet12" vbProcedure="false">#REF!</definedName>
    <definedName function="false" hidden="false" name="ST_DataSet13" vbProcedure="false">#REF!</definedName>
    <definedName function="false" hidden="false" name="ST_DataSet32" vbProcedure="false">#REF!</definedName>
    <definedName function="false" hidden="false" name="ST_DataSet33" vbProcedure="false">#REF!</definedName>
    <definedName function="false" hidden="false" name="ST_DataSet7" vbProcedure="false">#REF!</definedName>
    <definedName function="false" hidden="false" name="ST_difference" vbProcedure="false">#REF!</definedName>
    <definedName function="false" hidden="false" name="ST_differenceMDDanx" vbProcedure="false">#REF!</definedName>
    <definedName function="false" hidden="false" name="ST_differenceNoMDDanx" vbProcedure="false">#REF!</definedName>
    <definedName function="false" hidden="false" name="ST_difference_2" vbProcedure="false">#REF!</definedName>
    <definedName function="false" hidden="false" name="ST_difference_3" vbProcedure="false">'calculations withctrl8_directio'!$X$4:$X$17</definedName>
    <definedName function="false" hidden="false" name="ST_difference_4" vbProcedure="false">'calculations withctrl8_directio'!$AX$4:$AX$17</definedName>
    <definedName function="false" hidden="false" name="ST_durationdystonia" vbProcedure="false">#REF!</definedName>
    <definedName function="false" hidden="false" name="ST_group" vbProcedure="false">#REF!</definedName>
    <definedName function="false" hidden="false" name="ST_LRdivbytotalContralateralSCM" vbProcedure="false">#REF!</definedName>
    <definedName function="false" hidden="false" name="ST_LRdivbytotalSCMonipsilateralside" vbProcedure="false">#REF!</definedName>
    <definedName function="false" hidden="false" name="ST_patafter" vbProcedure="false">#REF!</definedName>
    <definedName function="false" hidden="false" name="ST_patafter_2" vbProcedure="false">'calculations withctrl8_directio'!$AV$4:$AV$17</definedName>
    <definedName function="false" hidden="false" name="ST_patbefore" vbProcedure="false">#REF!</definedName>
    <definedName function="false" hidden="false" name="ST_patbefore_2" vbProcedure="false">'calculations withctrl8_directio'!$AJ$4:$AJ$17</definedName>
    <definedName function="false" hidden="false" name="ST_patbefore_3" vbProcedure="false">#REF!</definedName>
    <definedName function="false" hidden="false" name="ST_severity" vbProcedure="false">#REF!</definedName>
    <definedName function="false" hidden="false" name="ST_STAIT" vbProcedure="false">#REF!</definedName>
    <definedName function="false" hidden="false" name="ST_STAIT_2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76" uniqueCount="206">
  <si>
    <t xml:space="preserve">Raw data extracted from the second and third eigenvalue maps (L2 and L3) using region of interest masks, to compute radial diffusivity (RD)</t>
  </si>
  <si>
    <t xml:space="preserve">controls</t>
  </si>
  <si>
    <t xml:space="preserve">left hemisphere L2</t>
  </si>
  <si>
    <t xml:space="preserve">left hemisphere L3</t>
  </si>
  <si>
    <t xml:space="preserve">avg left L2L3</t>
  </si>
  <si>
    <t xml:space="preserve">right hemisphere L2</t>
  </si>
  <si>
    <t xml:space="preserve">right hemisphere L3</t>
  </si>
  <si>
    <t xml:space="preserve">avg rightt L2L3</t>
  </si>
  <si>
    <t xml:space="preserve">left/right difference</t>
  </si>
  <si>
    <t xml:space="preserve">session difference</t>
  </si>
  <si>
    <t xml:space="preserve">CD pats</t>
  </si>
  <si>
    <t xml:space="preserve">sess1</t>
  </si>
  <si>
    <t xml:space="preserve">ctrl_1</t>
  </si>
  <si>
    <t xml:space="preserve">sess2</t>
  </si>
  <si>
    <t xml:space="preserve">pat_1</t>
  </si>
  <si>
    <t xml:space="preserve">ctrl_2</t>
  </si>
  <si>
    <t xml:space="preserve">pat_2</t>
  </si>
  <si>
    <t xml:space="preserve">ctrl_3</t>
  </si>
  <si>
    <t xml:space="preserve">pat_3</t>
  </si>
  <si>
    <t xml:space="preserve">ctrl_4</t>
  </si>
  <si>
    <t xml:space="preserve">pat_4</t>
  </si>
  <si>
    <t xml:space="preserve">ctrl_5</t>
  </si>
  <si>
    <t xml:space="preserve">pat_5</t>
  </si>
  <si>
    <t xml:space="preserve">ctrl_6</t>
  </si>
  <si>
    <t xml:space="preserve">pat_6</t>
  </si>
  <si>
    <t xml:space="preserve">ctrl_7</t>
  </si>
  <si>
    <t xml:space="preserve">pat_7</t>
  </si>
  <si>
    <t xml:space="preserve">ctrl_8</t>
  </si>
  <si>
    <t xml:space="preserve">pat_8</t>
  </si>
  <si>
    <t xml:space="preserve">ctrl_9</t>
  </si>
  <si>
    <t xml:space="preserve">pat_9</t>
  </si>
  <si>
    <t xml:space="preserve">ctrl_10</t>
  </si>
  <si>
    <t xml:space="preserve">pat_10</t>
  </si>
  <si>
    <t xml:space="preserve">ctrl_11</t>
  </si>
  <si>
    <t xml:space="preserve">pat_11</t>
  </si>
  <si>
    <t xml:space="preserve">ctrl_12</t>
  </si>
  <si>
    <t xml:space="preserve">pat_12</t>
  </si>
  <si>
    <t xml:space="preserve">ctrl_13</t>
  </si>
  <si>
    <t xml:space="preserve">pat_13</t>
  </si>
  <si>
    <t xml:space="preserve">ctrl_14</t>
  </si>
  <si>
    <t xml:space="preserve">pat_14</t>
  </si>
  <si>
    <t xml:space="preserve">Note that patients and controls are listed in the same numbered order here that they are in Table 1 of the main text for this study.</t>
  </si>
  <si>
    <t xml:space="preserve">Name</t>
  </si>
  <si>
    <t xml:space="preserve">Data Set #7</t>
  </si>
  <si>
    <t xml:space="preserve">StatTools Version that generated sheet, Major</t>
  </si>
  <si>
    <t xml:space="preserve">StatTools Version that generated sheet, Minor</t>
  </si>
  <si>
    <t xml:space="preserve">StatTools Version that generated sheet, Revision</t>
  </si>
  <si>
    <t xml:space="preserve">Min. StatTools Version to Read Sheet, Major (note ST versions before 1.1.1 don't perform forward compatibility check)</t>
  </si>
  <si>
    <t xml:space="preserve">Min. StatTools Version to Read Sheet, Minor</t>
  </si>
  <si>
    <t xml:space="preserve">Min. StatTools Version to Read Sheet, Revision</t>
  </si>
  <si>
    <t xml:space="preserve">Min. StatTools version to not put up warning about extra info, Major</t>
  </si>
  <si>
    <t xml:space="preserve">Min. StatTools version to not put up warning about extra info, Minor</t>
  </si>
  <si>
    <t xml:space="preserve">Min. StatTools version to not put up warning about extra info, Revision</t>
  </si>
  <si>
    <t xml:space="preserve">GUID</t>
  </si>
  <si>
    <t xml:space="preserve">DG10441F91</t>
  </si>
  <si>
    <t xml:space="preserve">Format Range</t>
  </si>
  <si>
    <t xml:space="preserve">Variable Layout</t>
  </si>
  <si>
    <t xml:space="preserve">Columns</t>
  </si>
  <si>
    <t xml:space="preserve">Variable Names In Cells</t>
  </si>
  <si>
    <t xml:space="preserve">Variable Names In 2nd Cells</t>
  </si>
  <si>
    <t xml:space="preserve">Data Set Ranges</t>
  </si>
  <si>
    <t xml:space="preserve">Data Sheet Format</t>
  </si>
  <si>
    <t xml:space="preserve">Formula Eval Cell</t>
  </si>
  <si>
    <t xml:space="preserve">Num Stored Vars</t>
  </si>
  <si>
    <t xml:space="preserve">1 : Info</t>
  </si>
  <si>
    <t xml:space="preserve">VG202DE7D6</t>
  </si>
  <si>
    <t xml:space="preserve">var1</t>
  </si>
  <si>
    <t xml:space="preserve">ST_DataSet7</t>
  </si>
  <si>
    <t xml:space="preserve">1 : Ranges</t>
  </si>
  <si>
    <t xml:space="preserve">1 : MultiRefs</t>
  </si>
  <si>
    <t xml:space="preserve">Data Set #4</t>
  </si>
  <si>
    <t xml:space="preserve">DG110EE653</t>
  </si>
  <si>
    <t xml:space="preserve">VG20D4F4C5</t>
  </si>
  <si>
    <t xml:space="preserve">ST_ctrlafter</t>
  </si>
  <si>
    <t xml:space="preserve">Data Set #2</t>
  </si>
  <si>
    <t xml:space="preserve">DG145B3B95</t>
  </si>
  <si>
    <t xml:space="preserve">VG2747C074</t>
  </si>
  <si>
    <t xml:space="preserve">ST_patafter</t>
  </si>
  <si>
    <t xml:space="preserve">Data Set #25</t>
  </si>
  <si>
    <t xml:space="preserve">DG14DCD8BE</t>
  </si>
  <si>
    <t xml:space="preserve">VG353DB042</t>
  </si>
  <si>
    <t xml:space="preserve">ST_BDI</t>
  </si>
  <si>
    <t xml:space="preserve">Data Set #21</t>
  </si>
  <si>
    <t xml:space="preserve">DG159A947A</t>
  </si>
  <si>
    <t xml:space="preserve">VGFA24ECE27E26B66</t>
  </si>
  <si>
    <t xml:space="preserve">ST_durationdystonia</t>
  </si>
  <si>
    <t xml:space="preserve">Data Set #28</t>
  </si>
  <si>
    <t xml:space="preserve">DG174F9C42</t>
  </si>
  <si>
    <t xml:space="preserve">VG34B2086A</t>
  </si>
  <si>
    <t xml:space="preserve">ST_STAIT_2</t>
  </si>
  <si>
    <t xml:space="preserve">Data Set #17</t>
  </si>
  <si>
    <t xml:space="preserve">DG1A892EAF</t>
  </si>
  <si>
    <t xml:space="preserve">VG1F289F8C</t>
  </si>
  <si>
    <t xml:space="preserve">ST_patafter_2</t>
  </si>
  <si>
    <t xml:space="preserve">Data Set #11</t>
  </si>
  <si>
    <t xml:space="preserve">DG1D3AC4BE</t>
  </si>
  <si>
    <t xml:space="preserve">VG6CCD019</t>
  </si>
  <si>
    <t xml:space="preserve">ST_DataSet11</t>
  </si>
  <si>
    <t xml:space="preserve">Data Set #14</t>
  </si>
  <si>
    <t xml:space="preserve">DG1F144ADA</t>
  </si>
  <si>
    <t xml:space="preserve">VGEF486B1</t>
  </si>
  <si>
    <t xml:space="preserve">ST_ctrlbefore_2</t>
  </si>
  <si>
    <t xml:space="preserve">Data Set #3</t>
  </si>
  <si>
    <t xml:space="preserve">DG1FDF2C9E</t>
  </si>
  <si>
    <t xml:space="preserve">VG22F20EAA</t>
  </si>
  <si>
    <t xml:space="preserve">ST_ctrlbefore</t>
  </si>
  <si>
    <t xml:space="preserve">Data Set #10</t>
  </si>
  <si>
    <t xml:space="preserve">DG206BEB29</t>
  </si>
  <si>
    <t xml:space="preserve">VG228738FB</t>
  </si>
  <si>
    <t xml:space="preserve">ST_DataSet10</t>
  </si>
  <si>
    <t xml:space="preserve">Data Set #27</t>
  </si>
  <si>
    <t xml:space="preserve">DG291D236B</t>
  </si>
  <si>
    <t xml:space="preserve">VG2DFFBAE</t>
  </si>
  <si>
    <t xml:space="preserve">ST_STAIT</t>
  </si>
  <si>
    <t xml:space="preserve">Data Set #1</t>
  </si>
  <si>
    <t xml:space="preserve">DG2CC79816</t>
  </si>
  <si>
    <t xml:space="preserve">VG116669FD</t>
  </si>
  <si>
    <t xml:space="preserve">ST_patbefore</t>
  </si>
  <si>
    <t xml:space="preserve">Data Set #9</t>
  </si>
  <si>
    <t xml:space="preserve">DG2F8FD542</t>
  </si>
  <si>
    <t xml:space="preserve">VG13E4E5FD</t>
  </si>
  <si>
    <t xml:space="preserve">ST_difference_2</t>
  </si>
  <si>
    <t xml:space="preserve">Data Set #32</t>
  </si>
  <si>
    <t xml:space="preserve">DG2FAE52E8</t>
  </si>
  <si>
    <t xml:space="preserve">VG280F22FC35853AB8</t>
  </si>
  <si>
    <t xml:space="preserve">ST_DataSet32</t>
  </si>
  <si>
    <t xml:space="preserve">Data Set #5</t>
  </si>
  <si>
    <t xml:space="preserve">DG32B3C989</t>
  </si>
  <si>
    <t xml:space="preserve">VG37F9C835</t>
  </si>
  <si>
    <t xml:space="preserve">ST_group</t>
  </si>
  <si>
    <t xml:space="preserve">Data Set #30</t>
  </si>
  <si>
    <t xml:space="preserve">DG33D4299D</t>
  </si>
  <si>
    <t xml:space="preserve">VG5058B98</t>
  </si>
  <si>
    <t xml:space="preserve">ST_BAI_2</t>
  </si>
  <si>
    <t xml:space="preserve">Data Set #16</t>
  </si>
  <si>
    <t xml:space="preserve">DG35275D33</t>
  </si>
  <si>
    <t xml:space="preserve">VGF7B1BCE</t>
  </si>
  <si>
    <t xml:space="preserve">ST_patbefore_2</t>
  </si>
  <si>
    <t xml:space="preserve">Data Set #15</t>
  </si>
  <si>
    <t xml:space="preserve">DG367AB0AE</t>
  </si>
  <si>
    <t xml:space="preserve">VG364C4A5C</t>
  </si>
  <si>
    <t xml:space="preserve">ST_ctrlafter_2</t>
  </si>
  <si>
    <t xml:space="preserve">Data Set #22</t>
  </si>
  <si>
    <t xml:space="preserve">DG3FD503D</t>
  </si>
  <si>
    <t xml:space="preserve">VGC47F7B9DA3C5A7</t>
  </si>
  <si>
    <t xml:space="preserve">ST_severity</t>
  </si>
  <si>
    <t xml:space="preserve">Data Set #19</t>
  </si>
  <si>
    <t xml:space="preserve">DG5159C5</t>
  </si>
  <si>
    <t xml:space="preserve">VG9E9F479</t>
  </si>
  <si>
    <t xml:space="preserve">ST_difference_4</t>
  </si>
  <si>
    <t xml:space="preserve">Data Set #26</t>
  </si>
  <si>
    <t xml:space="preserve">DG643A2B7</t>
  </si>
  <si>
    <t xml:space="preserve">VG200183D6</t>
  </si>
  <si>
    <t xml:space="preserve">ST_BDI_2</t>
  </si>
  <si>
    <t xml:space="preserve">Data Set #33</t>
  </si>
  <si>
    <t xml:space="preserve">DG7D249FA</t>
  </si>
  <si>
    <t xml:space="preserve">VG170725B52954D75D</t>
  </si>
  <si>
    <t xml:space="preserve">ST_DataSet33</t>
  </si>
  <si>
    <t xml:space="preserve">Data Set #18</t>
  </si>
  <si>
    <t xml:space="preserve">DG861F158</t>
  </si>
  <si>
    <t xml:space="preserve">VG34489466383C546D</t>
  </si>
  <si>
    <t xml:space="preserve">ST_difference_3</t>
  </si>
  <si>
    <t xml:space="preserve">Data Set #31</t>
  </si>
  <si>
    <t xml:space="preserve">DG8EB84B4</t>
  </si>
  <si>
    <t xml:space="preserve">VG231785E4</t>
  </si>
  <si>
    <t xml:space="preserve">ST_asym</t>
  </si>
  <si>
    <t xml:space="preserve">Data Set #20</t>
  </si>
  <si>
    <t xml:space="preserve">DGA2FE16C</t>
  </si>
  <si>
    <t xml:space="preserve">VG2BFCFC2C</t>
  </si>
  <si>
    <t xml:space="preserve">ST_LRdivbytotalSCMonipsilateralside</t>
  </si>
  <si>
    <t xml:space="preserve">Data Set #13</t>
  </si>
  <si>
    <t xml:space="preserve">DGBAA417E</t>
  </si>
  <si>
    <t xml:space="preserve">VGC6CE646</t>
  </si>
  <si>
    <t xml:space="preserve">ST_DataSet13</t>
  </si>
  <si>
    <t xml:space="preserve">Data Set #23</t>
  </si>
  <si>
    <t xml:space="preserve">DGBF18C9E</t>
  </si>
  <si>
    <t xml:space="preserve">VG113B35A</t>
  </si>
  <si>
    <t xml:space="preserve">ST_LRdivbytotalContralateralSCM</t>
  </si>
  <si>
    <t xml:space="preserve">Data Set #29</t>
  </si>
  <si>
    <t xml:space="preserve">DGC57BF</t>
  </si>
  <si>
    <t xml:space="preserve">VG301326BE</t>
  </si>
  <si>
    <t xml:space="preserve">ST_BAI</t>
  </si>
  <si>
    <t xml:space="preserve">Data Set #6</t>
  </si>
  <si>
    <t xml:space="preserve">DGD79D599</t>
  </si>
  <si>
    <t xml:space="preserve">VG29A4B386</t>
  </si>
  <si>
    <t xml:space="preserve">ST_beforeafter</t>
  </si>
  <si>
    <t xml:space="preserve">Data Set #24</t>
  </si>
  <si>
    <t xml:space="preserve">DGD917524</t>
  </si>
  <si>
    <t xml:space="preserve">VG3B894B81</t>
  </si>
  <si>
    <t xml:space="preserve">ST_patbefore_3</t>
  </si>
  <si>
    <t xml:space="preserve">Data Set #12</t>
  </si>
  <si>
    <t xml:space="preserve">DGF914265</t>
  </si>
  <si>
    <t xml:space="preserve">VG1394AE18</t>
  </si>
  <si>
    <t xml:space="preserve">ST_DataSet12</t>
  </si>
  <si>
    <t xml:space="preserve">Data Set #8</t>
  </si>
  <si>
    <t xml:space="preserve">DGF9D0A40</t>
  </si>
  <si>
    <t xml:space="preserve">VG173497CA</t>
  </si>
  <si>
    <t xml:space="preserve">ST_difference</t>
  </si>
  <si>
    <t xml:space="preserve">Data Set #34</t>
  </si>
  <si>
    <t xml:space="preserve">DG2C3F21B6</t>
  </si>
  <si>
    <t xml:space="preserve">VG74F71195403A87</t>
  </si>
  <si>
    <t xml:space="preserve">ST_differenceMDDanx</t>
  </si>
  <si>
    <t xml:space="preserve">Data Set #35</t>
  </si>
  <si>
    <t xml:space="preserve">DG304918DC</t>
  </si>
  <si>
    <t xml:space="preserve">VG3A34FBDD36AD1739</t>
  </si>
  <si>
    <t xml:space="preserve">ST_differenceNoMDDanx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worksheet" Target="worksheets/sheet29.xml"/><Relationship Id="rId31" Type="http://schemas.openxmlformats.org/officeDocument/2006/relationships/worksheet" Target="worksheets/sheet30.xml"/><Relationship Id="rId32" Type="http://schemas.openxmlformats.org/officeDocument/2006/relationships/worksheet" Target="worksheets/sheet31.xml"/><Relationship Id="rId33" Type="http://schemas.openxmlformats.org/officeDocument/2006/relationships/worksheet" Target="worksheets/sheet32.xml"/><Relationship Id="rId34" Type="http://schemas.openxmlformats.org/officeDocument/2006/relationships/worksheet" Target="worksheets/sheet33.xml"/><Relationship Id="rId35" Type="http://schemas.openxmlformats.org/officeDocument/2006/relationships/worksheet" Target="worksheets/sheet34.xml"/><Relationship Id="rId36" Type="http://schemas.openxmlformats.org/officeDocument/2006/relationships/worksheet" Target="worksheets/sheet35.xml"/><Relationship Id="rId37" Type="http://schemas.openxmlformats.org/officeDocument/2006/relationships/worksheet" Target="worksheets/sheet36.xml"/><Relationship Id="rId3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X92"/>
  <sheetViews>
    <sheetView showFormulas="false" showGridLines="true" showRowColHeaders="true" showZeros="true" rightToLeft="false" tabSelected="true" showOutlineSymbols="true" defaultGridColor="true" view="normal" topLeftCell="A1" colorId="64" zoomScale="60" zoomScaleNormal="60" zoomScalePageLayoutView="100" workbookViewId="0">
      <selection pane="topLeft" activeCell="A1" activeCellId="0" sqref="A1"/>
    </sheetView>
  </sheetViews>
  <sheetFormatPr defaultColWidth="10.9921875" defaultRowHeight="15.6" zeroHeight="false" outlineLevelRow="0" outlineLevelCol="0"/>
  <cols>
    <col collapsed="false" customWidth="true" hidden="false" outlineLevel="0" max="4" min="2" style="0" width="23.49"/>
    <col collapsed="false" customWidth="true" hidden="false" outlineLevel="0" max="7" min="5" style="0" width="20.49"/>
    <col collapsed="false" customWidth="true" hidden="false" outlineLevel="0" max="9" min="8" style="0" width="9.09"/>
    <col collapsed="false" customWidth="true" hidden="false" outlineLevel="0" max="14" min="14" style="0" width="25.89"/>
    <col collapsed="false" customWidth="true" hidden="false" outlineLevel="0" max="15" min="15" style="0" width="16.99"/>
    <col collapsed="false" customWidth="true" hidden="false" outlineLevel="0" max="16" min="16" style="0" width="16.78"/>
    <col collapsed="false" customWidth="true" hidden="false" outlineLevel="0" max="17" min="17" style="0" width="12.09"/>
    <col collapsed="false" customWidth="true" hidden="false" outlineLevel="0" max="18" min="18" style="0" width="16.99"/>
    <col collapsed="false" customWidth="true" hidden="false" outlineLevel="0" max="19" min="19" style="0" width="17.9"/>
    <col collapsed="false" customWidth="true" hidden="false" outlineLevel="0" max="20" min="20" style="0" width="13.79"/>
    <col collapsed="false" customWidth="true" hidden="false" outlineLevel="0" max="28" min="28" style="0" width="27.9"/>
    <col collapsed="false" customWidth="true" hidden="false" outlineLevel="0" max="29" min="29" style="0" width="17.49"/>
    <col collapsed="false" customWidth="true" hidden="false" outlineLevel="0" max="30" min="30" style="0" width="16.89"/>
    <col collapsed="false" customWidth="true" hidden="false" outlineLevel="0" max="31" min="31" style="0" width="12.59"/>
    <col collapsed="false" customWidth="true" hidden="false" outlineLevel="0" max="32" min="32" style="0" width="17.39"/>
    <col collapsed="false" customWidth="true" hidden="false" outlineLevel="0" max="33" min="33" style="0" width="16.99"/>
    <col collapsed="false" customWidth="true" hidden="false" outlineLevel="0" max="40" min="40" style="0" width="22.49"/>
    <col collapsed="false" customWidth="true" hidden="false" outlineLevel="0" max="41" min="41" style="0" width="17.59"/>
    <col collapsed="false" customWidth="true" hidden="false" outlineLevel="0" max="42" min="42" style="0" width="16.29"/>
    <col collapsed="false" customWidth="true" hidden="false" outlineLevel="0" max="43" min="43" style="0" width="12.9"/>
    <col collapsed="false" customWidth="true" hidden="false" outlineLevel="0" max="44" min="44" style="0" width="17.59"/>
    <col collapsed="false" customWidth="true" hidden="false" outlineLevel="0" max="45" min="45" style="0" width="17.9"/>
    <col collapsed="false" customWidth="true" hidden="false" outlineLevel="0" max="46" min="46" style="0" width="13.59"/>
    <col collapsed="false" customWidth="true" hidden="false" outlineLevel="0" max="48" min="48" style="0" width="26.49"/>
    <col collapsed="false" customWidth="true" hidden="false" outlineLevel="0" max="49" min="49" style="0" width="13.49"/>
  </cols>
  <sheetData>
    <row r="1" customFormat="false" ht="15.6" hidden="false" customHeight="false" outlineLevel="0" collapsed="false">
      <c r="A1" s="0" t="s">
        <v>0</v>
      </c>
    </row>
    <row r="3" customFormat="false" ht="15.6" hidden="false" customHeight="false" outlineLevel="0" collapsed="false">
      <c r="A3" s="0" t="s">
        <v>1</v>
      </c>
      <c r="C3" s="0" t="s">
        <v>2</v>
      </c>
      <c r="D3" s="0" t="s">
        <v>3</v>
      </c>
      <c r="E3" s="0" t="s">
        <v>4</v>
      </c>
      <c r="F3" s="0" t="s">
        <v>5</v>
      </c>
      <c r="G3" s="0" t="s">
        <v>6</v>
      </c>
      <c r="H3" s="0" t="s">
        <v>7</v>
      </c>
      <c r="J3" s="0" t="s">
        <v>8</v>
      </c>
      <c r="M3" s="0" t="s">
        <v>1</v>
      </c>
      <c r="O3" s="0" t="s">
        <v>2</v>
      </c>
      <c r="P3" s="0" t="s">
        <v>3</v>
      </c>
      <c r="Q3" s="0" t="s">
        <v>4</v>
      </c>
      <c r="R3" s="0" t="s">
        <v>5</v>
      </c>
      <c r="S3" s="0" t="s">
        <v>6</v>
      </c>
      <c r="T3" s="0" t="s">
        <v>7</v>
      </c>
      <c r="V3" s="0" t="s">
        <v>8</v>
      </c>
      <c r="X3" s="0" t="s">
        <v>9</v>
      </c>
      <c r="AA3" s="0" t="s">
        <v>10</v>
      </c>
      <c r="AC3" s="0" t="s">
        <v>2</v>
      </c>
      <c r="AD3" s="0" t="s">
        <v>3</v>
      </c>
      <c r="AE3" s="0" t="s">
        <v>4</v>
      </c>
      <c r="AF3" s="0" t="s">
        <v>5</v>
      </c>
      <c r="AG3" s="0" t="s">
        <v>6</v>
      </c>
      <c r="AH3" s="0" t="s">
        <v>7</v>
      </c>
      <c r="AJ3" s="0" t="s">
        <v>8</v>
      </c>
      <c r="AM3" s="0" t="s">
        <v>10</v>
      </c>
      <c r="AO3" s="0" t="s">
        <v>2</v>
      </c>
      <c r="AP3" s="0" t="s">
        <v>3</v>
      </c>
      <c r="AQ3" s="0" t="s">
        <v>4</v>
      </c>
      <c r="AR3" s="0" t="s">
        <v>5</v>
      </c>
      <c r="AS3" s="0" t="s">
        <v>6</v>
      </c>
      <c r="AT3" s="0" t="s">
        <v>7</v>
      </c>
      <c r="AV3" s="0" t="s">
        <v>8</v>
      </c>
      <c r="AX3" s="0" t="s">
        <v>9</v>
      </c>
    </row>
    <row r="4" customFormat="false" ht="15.6" hidden="false" customHeight="false" outlineLevel="0" collapsed="false">
      <c r="A4" s="0" t="s">
        <v>11</v>
      </c>
      <c r="B4" s="0" t="s">
        <v>12</v>
      </c>
      <c r="C4" s="0" t="n">
        <v>0.000835</v>
      </c>
      <c r="D4" s="0" t="n">
        <v>0.00062</v>
      </c>
      <c r="E4" s="0" t="n">
        <f aca="false">AVERAGE(C4:D4)</f>
        <v>0.0007275</v>
      </c>
      <c r="F4" s="0" t="n">
        <v>0.000871</v>
      </c>
      <c r="G4" s="0" t="n">
        <v>0.000703</v>
      </c>
      <c r="H4" s="0" t="n">
        <f aca="false">AVERAGE(F4:G4)</f>
        <v>0.000787</v>
      </c>
      <c r="J4" s="0" t="n">
        <f aca="false">E4-H4</f>
        <v>-5.94999999999999E-005</v>
      </c>
      <c r="M4" s="0" t="s">
        <v>13</v>
      </c>
      <c r="N4" s="0" t="s">
        <v>12</v>
      </c>
      <c r="O4" s="0" t="n">
        <v>0.00084</v>
      </c>
      <c r="P4" s="0" t="n">
        <v>0.000654</v>
      </c>
      <c r="Q4" s="0" t="n">
        <f aca="false">AVERAGE(O4:P4)</f>
        <v>0.000747</v>
      </c>
      <c r="R4" s="0" t="n">
        <v>0.000813</v>
      </c>
      <c r="S4" s="0" t="n">
        <v>0.000589</v>
      </c>
      <c r="T4" s="0" t="n">
        <f aca="false">AVERAGE(R4:S4)</f>
        <v>0.000701</v>
      </c>
      <c r="V4" s="0" t="n">
        <f aca="false">Q4-T4</f>
        <v>4.6E-005</v>
      </c>
      <c r="X4" s="0" t="n">
        <f aca="false">ABS(J4)-ABS(V4)</f>
        <v>1.34999999999998E-005</v>
      </c>
      <c r="AA4" s="0" t="s">
        <v>11</v>
      </c>
      <c r="AB4" s="0" t="s">
        <v>14</v>
      </c>
      <c r="AC4" s="0" t="n">
        <v>0.000953</v>
      </c>
      <c r="AD4" s="0" t="n">
        <v>0.000674</v>
      </c>
      <c r="AE4" s="0" t="n">
        <f aca="false">AVERAGE(AC4:AD4)</f>
        <v>0.0008135</v>
      </c>
      <c r="AF4" s="0" t="n">
        <v>0.000939</v>
      </c>
      <c r="AG4" s="0" t="n">
        <v>0.000723</v>
      </c>
      <c r="AH4" s="0" t="n">
        <f aca="false">AVERAGE(AF4:AG4)</f>
        <v>0.000831</v>
      </c>
      <c r="AJ4" s="0" t="n">
        <f aca="false">AE4-AH4</f>
        <v>-1.74999999999999E-005</v>
      </c>
      <c r="AM4" s="0" t="s">
        <v>13</v>
      </c>
      <c r="AN4" s="0" t="s">
        <v>14</v>
      </c>
      <c r="AO4" s="0" t="n">
        <v>0.000995</v>
      </c>
      <c r="AP4" s="0" t="n">
        <v>0.000763</v>
      </c>
      <c r="AQ4" s="0" t="n">
        <f aca="false">AVERAGE(AO4:AP4)</f>
        <v>0.000879</v>
      </c>
      <c r="AR4" s="0" t="n">
        <v>0.001034</v>
      </c>
      <c r="AS4" s="0" t="n">
        <v>0.000653</v>
      </c>
      <c r="AT4" s="0" t="n">
        <f aca="false">AVERAGE(AR4:AS4)</f>
        <v>0.0008435</v>
      </c>
      <c r="AV4" s="0" t="n">
        <f aca="false">AQ4-AT4</f>
        <v>3.54999999999999E-005</v>
      </c>
      <c r="AX4" s="0" t="n">
        <f aca="false">AV4-AJ4</f>
        <v>5.29999999999999E-005</v>
      </c>
    </row>
    <row r="5" customFormat="false" ht="15.6" hidden="false" customHeight="false" outlineLevel="0" collapsed="false">
      <c r="B5" s="0" t="s">
        <v>15</v>
      </c>
      <c r="C5" s="0" t="n">
        <v>0.000716</v>
      </c>
      <c r="D5" s="0" t="n">
        <v>0.000517</v>
      </c>
      <c r="E5" s="0" t="n">
        <f aca="false">AVERAGE(C5:D5)</f>
        <v>0.0006165</v>
      </c>
      <c r="F5" s="0" t="n">
        <v>0.000728</v>
      </c>
      <c r="G5" s="0" t="n">
        <v>0.000689</v>
      </c>
      <c r="H5" s="0" t="n">
        <f aca="false">AVERAGE(F5:G5)</f>
        <v>0.0007085</v>
      </c>
      <c r="J5" s="0" t="n">
        <f aca="false">E5-H5</f>
        <v>-9.20000000000001E-005</v>
      </c>
      <c r="N5" s="0" t="s">
        <v>15</v>
      </c>
      <c r="O5" s="0" t="n">
        <v>0.000802</v>
      </c>
      <c r="P5" s="0" t="n">
        <v>0.000477</v>
      </c>
      <c r="Q5" s="0" t="n">
        <f aca="false">AVERAGE(O5:P5)</f>
        <v>0.0006395</v>
      </c>
      <c r="R5" s="0" t="n">
        <v>0.000721</v>
      </c>
      <c r="S5" s="0" t="n">
        <v>0.000648</v>
      </c>
      <c r="T5" s="0" t="n">
        <f aca="false">AVERAGE(R5:S5)</f>
        <v>0.0006845</v>
      </c>
      <c r="V5" s="0" t="n">
        <f aca="false">Q5-T5</f>
        <v>-4.5E-005</v>
      </c>
      <c r="X5" s="0" t="n">
        <f aca="false">V5-J5</f>
        <v>4.70000000000001E-005</v>
      </c>
      <c r="AB5" s="0" t="s">
        <v>16</v>
      </c>
      <c r="AC5" s="0" t="n">
        <v>0.000859</v>
      </c>
      <c r="AD5" s="0" t="n">
        <v>0.000564</v>
      </c>
      <c r="AE5" s="0" t="n">
        <f aca="false">AVERAGE(AC5:AD5)</f>
        <v>0.0007115</v>
      </c>
      <c r="AF5" s="0" t="n">
        <v>0.001518</v>
      </c>
      <c r="AG5" s="0" t="n">
        <v>0.000655</v>
      </c>
      <c r="AH5" s="0" t="n">
        <f aca="false">AVERAGE(AF5:AG5)</f>
        <v>0.0010865</v>
      </c>
      <c r="AJ5" s="0" t="n">
        <f aca="false">AE5-AH5</f>
        <v>-0.000375</v>
      </c>
      <c r="AN5" s="0" t="s">
        <v>16</v>
      </c>
      <c r="AO5" s="0" t="n">
        <v>0.000824</v>
      </c>
      <c r="AP5" s="0" t="n">
        <v>0.000566</v>
      </c>
      <c r="AQ5" s="0" t="n">
        <f aca="false">AVERAGE(AO5:AP5)</f>
        <v>0.000695</v>
      </c>
      <c r="AR5" s="0" t="n">
        <v>0.000735</v>
      </c>
      <c r="AS5" s="0" t="n">
        <v>0.000608</v>
      </c>
      <c r="AT5" s="0" t="n">
        <f aca="false">AVERAGE(AR5:AS5)</f>
        <v>0.0006715</v>
      </c>
      <c r="AV5" s="0" t="n">
        <f aca="false">AQ5-AT5</f>
        <v>2.35E-005</v>
      </c>
      <c r="AX5" s="0" t="n">
        <f aca="false">AV5-AJ5</f>
        <v>0.0003985</v>
      </c>
    </row>
    <row r="6" customFormat="false" ht="15.6" hidden="false" customHeight="false" outlineLevel="0" collapsed="false">
      <c r="B6" s="0" t="s">
        <v>17</v>
      </c>
      <c r="C6" s="0" t="n">
        <v>0.00093</v>
      </c>
      <c r="D6" s="0" t="n">
        <v>0.000675</v>
      </c>
      <c r="E6" s="0" t="n">
        <f aca="false">AVERAGE(C6:D6)</f>
        <v>0.0008025</v>
      </c>
      <c r="F6" s="0" t="n">
        <v>0.001063</v>
      </c>
      <c r="G6" s="0" t="n">
        <v>0.000695</v>
      </c>
      <c r="H6" s="0" t="n">
        <f aca="false">AVERAGE(F6:G6)</f>
        <v>0.000879</v>
      </c>
      <c r="J6" s="0" t="n">
        <f aca="false">E6-H6</f>
        <v>-7.65E-005</v>
      </c>
      <c r="N6" s="0" t="s">
        <v>17</v>
      </c>
      <c r="O6" s="0" t="n">
        <v>0.000822</v>
      </c>
      <c r="P6" s="0" t="n">
        <v>0.000758</v>
      </c>
      <c r="Q6" s="0" t="n">
        <v>0.00079</v>
      </c>
      <c r="R6" s="0" t="n">
        <v>0.001356</v>
      </c>
      <c r="S6" s="0" t="n">
        <v>0.000813</v>
      </c>
      <c r="T6" s="0" t="n">
        <v>0.0010845</v>
      </c>
      <c r="V6" s="0" t="n">
        <f aca="false">Q6-T6</f>
        <v>-0.0002945</v>
      </c>
      <c r="X6" s="0" t="n">
        <f aca="false">V6-J6</f>
        <v>-0.000218</v>
      </c>
      <c r="AB6" s="0" t="s">
        <v>18</v>
      </c>
      <c r="AC6" s="0" t="n">
        <v>0.001067</v>
      </c>
      <c r="AD6" s="0" t="n">
        <v>0.000722</v>
      </c>
      <c r="AE6" s="0" t="n">
        <f aca="false">AVERAGE(AC6:AD6)</f>
        <v>0.0008945</v>
      </c>
      <c r="AF6" s="0" t="n">
        <v>0.001107</v>
      </c>
      <c r="AG6" s="0" t="n">
        <v>0.000831</v>
      </c>
      <c r="AH6" s="0" t="n">
        <f aca="false">AVERAGE(AF6:AG6)</f>
        <v>0.000969</v>
      </c>
      <c r="AJ6" s="0" t="n">
        <f aca="false">AE6-AH6</f>
        <v>-7.45E-005</v>
      </c>
      <c r="AN6" s="0" t="s">
        <v>18</v>
      </c>
      <c r="AO6" s="0" t="n">
        <v>0.000813</v>
      </c>
      <c r="AP6" s="0" t="n">
        <v>0.000809</v>
      </c>
      <c r="AQ6" s="0" t="n">
        <f aca="false">AVERAGE(AO6:AP6)</f>
        <v>0.000811</v>
      </c>
      <c r="AR6" s="0" t="n">
        <v>0.001071</v>
      </c>
      <c r="AS6" s="0" t="n">
        <v>0.000642</v>
      </c>
      <c r="AT6" s="0" t="n">
        <f aca="false">AVERAGE(AR6:AS6)</f>
        <v>0.0008565</v>
      </c>
      <c r="AV6" s="0" t="n">
        <f aca="false">AQ6-AT6</f>
        <v>-4.54999999999999E-005</v>
      </c>
      <c r="AX6" s="0" t="n">
        <f aca="false">AV6-AJ6</f>
        <v>2.90000000000002E-005</v>
      </c>
    </row>
    <row r="7" customFormat="false" ht="15.6" hidden="false" customHeight="false" outlineLevel="0" collapsed="false">
      <c r="B7" s="0" t="s">
        <v>19</v>
      </c>
      <c r="C7" s="0" t="n">
        <v>0.000696</v>
      </c>
      <c r="D7" s="0" t="n">
        <v>0.000525</v>
      </c>
      <c r="E7" s="0" t="n">
        <f aca="false">AVERAGE(C7:D7)</f>
        <v>0.0006105</v>
      </c>
      <c r="F7" s="0" t="n">
        <v>0.000892</v>
      </c>
      <c r="G7" s="0" t="n">
        <v>0.00058</v>
      </c>
      <c r="H7" s="0" t="n">
        <f aca="false">AVERAGE(F7:G7)</f>
        <v>0.000736</v>
      </c>
      <c r="J7" s="0" t="n">
        <f aca="false">E7-H7</f>
        <v>-0.0001255</v>
      </c>
      <c r="N7" s="0" t="s">
        <v>19</v>
      </c>
      <c r="O7" s="0" t="n">
        <v>0.000837</v>
      </c>
      <c r="P7" s="0" t="n">
        <v>0.000609</v>
      </c>
      <c r="Q7" s="0" t="n">
        <f aca="false">AVERAGE(O7:P7)</f>
        <v>0.000723</v>
      </c>
      <c r="R7" s="0" t="n">
        <v>0.0008</v>
      </c>
      <c r="S7" s="0" t="n">
        <v>0.000625</v>
      </c>
      <c r="T7" s="0" t="n">
        <f aca="false">AVERAGE(R7:S7)</f>
        <v>0.0007125</v>
      </c>
      <c r="V7" s="0" t="n">
        <f aca="false">Q7-T7</f>
        <v>1.04999999999999E-005</v>
      </c>
      <c r="X7" s="0" t="n">
        <f aca="false">V7-J7</f>
        <v>0.000136</v>
      </c>
      <c r="AB7" s="0" t="s">
        <v>20</v>
      </c>
      <c r="AC7" s="0" t="n">
        <v>0.000871</v>
      </c>
      <c r="AD7" s="0" t="n">
        <v>0.00074</v>
      </c>
      <c r="AE7" s="0" t="n">
        <f aca="false">AVERAGE(AC7:AD7)</f>
        <v>0.0008055</v>
      </c>
      <c r="AF7" s="0" t="n">
        <v>0.00092</v>
      </c>
      <c r="AG7" s="0" t="n">
        <v>0.000595</v>
      </c>
      <c r="AH7" s="0" t="n">
        <f aca="false">AVERAGE(AF7:AG7)</f>
        <v>0.0007575</v>
      </c>
      <c r="AJ7" s="0" t="n">
        <f aca="false">AE7-AH7</f>
        <v>4.8E-005</v>
      </c>
      <c r="AN7" s="0" t="s">
        <v>20</v>
      </c>
      <c r="AO7" s="0" t="n">
        <v>0.00082</v>
      </c>
      <c r="AP7" s="0" t="n">
        <v>0.000471</v>
      </c>
      <c r="AQ7" s="0" t="n">
        <f aca="false">AVERAGE(AO7:AP7)</f>
        <v>0.0006455</v>
      </c>
      <c r="AR7" s="0" t="n">
        <v>0.000801</v>
      </c>
      <c r="AS7" s="0" t="n">
        <v>0.000447</v>
      </c>
      <c r="AT7" s="0" t="n">
        <f aca="false">AVERAGE(AR7:AS7)</f>
        <v>0.000624</v>
      </c>
      <c r="AV7" s="0" t="n">
        <f aca="false">AQ7-AT7</f>
        <v>2.15E-005</v>
      </c>
      <c r="AX7" s="0" t="n">
        <f aca="false">AV7-AJ7</f>
        <v>-2.64999999999999E-005</v>
      </c>
    </row>
    <row r="8" customFormat="false" ht="15.6" hidden="false" customHeight="false" outlineLevel="0" collapsed="false">
      <c r="B8" s="0" t="s">
        <v>21</v>
      </c>
      <c r="C8" s="0" t="n">
        <v>0.000371</v>
      </c>
      <c r="D8" s="0" t="n">
        <v>0.000268</v>
      </c>
      <c r="E8" s="0" t="n">
        <f aca="false">AVERAGE(C8:D8)</f>
        <v>0.0003195</v>
      </c>
      <c r="F8" s="0" t="n">
        <v>0.000512</v>
      </c>
      <c r="G8" s="0" t="n">
        <v>0.000281</v>
      </c>
      <c r="H8" s="0" t="n">
        <f aca="false">AVERAGE(F8:G8)</f>
        <v>0.0003965</v>
      </c>
      <c r="J8" s="0" t="n">
        <f aca="false">E8-H8</f>
        <v>-7.7E-005</v>
      </c>
      <c r="N8" s="0" t="s">
        <v>21</v>
      </c>
      <c r="O8" s="0" t="n">
        <v>0.000625</v>
      </c>
      <c r="P8" s="0" t="n">
        <v>0.000455</v>
      </c>
      <c r="Q8" s="0" t="n">
        <f aca="false">AVERAGE(O8:P8)</f>
        <v>0.00054</v>
      </c>
      <c r="R8" s="0" t="n">
        <v>0.000784</v>
      </c>
      <c r="S8" s="0" t="n">
        <v>-6.3E-005</v>
      </c>
      <c r="T8" s="0" t="n">
        <f aca="false">AVERAGE(R8:S8)</f>
        <v>0.0003605</v>
      </c>
      <c r="V8" s="0" t="n">
        <f aca="false">Q8-T8</f>
        <v>0.0001795</v>
      </c>
      <c r="X8" s="0" t="n">
        <f aca="false">ABS(J8)+V8</f>
        <v>0.0002565</v>
      </c>
      <c r="AB8" s="0" t="s">
        <v>22</v>
      </c>
      <c r="AC8" s="0" t="n">
        <v>0.000835</v>
      </c>
      <c r="AD8" s="0" t="n">
        <v>0.000706</v>
      </c>
      <c r="AE8" s="0" t="n">
        <f aca="false">AVERAGE(AC8:AD8)</f>
        <v>0.0007705</v>
      </c>
      <c r="AF8" s="0" t="n">
        <v>0.000715</v>
      </c>
      <c r="AG8" s="0" t="n">
        <v>0.000604</v>
      </c>
      <c r="AH8" s="0" t="n">
        <f aca="false">AVERAGE(AF8:AG8)</f>
        <v>0.0006595</v>
      </c>
      <c r="AJ8" s="0" t="n">
        <f aca="false">AE8-AH8</f>
        <v>0.000111</v>
      </c>
      <c r="AN8" s="0" t="s">
        <v>22</v>
      </c>
      <c r="AO8" s="0" t="n">
        <v>0.000796</v>
      </c>
      <c r="AP8" s="0" t="n">
        <v>0.000639</v>
      </c>
      <c r="AQ8" s="0" t="n">
        <f aca="false">AVERAGE(AO8:AP8)</f>
        <v>0.0007175</v>
      </c>
      <c r="AR8" s="0" t="n">
        <v>0.000792</v>
      </c>
      <c r="AS8" s="0" t="n">
        <v>0.000571</v>
      </c>
      <c r="AT8" s="0" t="n">
        <f aca="false">AVERAGE(AR8:AS8)</f>
        <v>0.0006815</v>
      </c>
      <c r="AV8" s="0" t="n">
        <f aca="false">AQ8-AT8</f>
        <v>3.6E-005</v>
      </c>
      <c r="AX8" s="0" t="n">
        <f aca="false">AV8-AJ8</f>
        <v>-7.5E-005</v>
      </c>
    </row>
    <row r="9" customFormat="false" ht="15.6" hidden="false" customHeight="false" outlineLevel="0" collapsed="false">
      <c r="B9" s="0" t="s">
        <v>23</v>
      </c>
      <c r="C9" s="0" t="n">
        <v>0.000887</v>
      </c>
      <c r="D9" s="0" t="n">
        <v>0.00064</v>
      </c>
      <c r="E9" s="0" t="n">
        <f aca="false">AVERAGE(C9:D9)</f>
        <v>0.0007635</v>
      </c>
      <c r="F9" s="0" t="n">
        <v>0.000795</v>
      </c>
      <c r="G9" s="0" t="n">
        <v>0.000609</v>
      </c>
      <c r="H9" s="0" t="n">
        <f aca="false">AVERAGE(F9:G9)</f>
        <v>0.000702</v>
      </c>
      <c r="J9" s="0" t="n">
        <f aca="false">E9-H9</f>
        <v>6.15000000000001E-005</v>
      </c>
      <c r="N9" s="0" t="s">
        <v>23</v>
      </c>
      <c r="O9" s="0" t="n">
        <v>0.000835</v>
      </c>
      <c r="P9" s="0" t="n">
        <v>0.000526</v>
      </c>
      <c r="Q9" s="0" t="n">
        <f aca="false">AVERAGE(O9:P9)</f>
        <v>0.0006805</v>
      </c>
      <c r="R9" s="0" t="n">
        <v>0.000861</v>
      </c>
      <c r="S9" s="0" t="n">
        <v>0.000752</v>
      </c>
      <c r="T9" s="0" t="n">
        <f aca="false">AVERAGE(R9:S9)</f>
        <v>0.0008065</v>
      </c>
      <c r="V9" s="0" t="n">
        <f aca="false">Q9-T9</f>
        <v>-0.000126</v>
      </c>
      <c r="X9" s="0" t="n">
        <f aca="false">ABS(J9)-ABS(V9)</f>
        <v>-6.44999999999998E-005</v>
      </c>
      <c r="AB9" s="0" t="s">
        <v>24</v>
      </c>
      <c r="AC9" s="0" t="n">
        <v>0.000847</v>
      </c>
      <c r="AD9" s="0" t="n">
        <v>0.000425</v>
      </c>
      <c r="AE9" s="0" t="n">
        <f aca="false">AVERAGE(AC9:AD9)</f>
        <v>0.000636</v>
      </c>
      <c r="AF9" s="0" t="n">
        <v>0.000824</v>
      </c>
      <c r="AG9" s="0" t="n">
        <v>0.000465</v>
      </c>
      <c r="AH9" s="0" t="n">
        <f aca="false">AVERAGE(AF9:AG9)</f>
        <v>0.0006445</v>
      </c>
      <c r="AJ9" s="0" t="n">
        <f aca="false">AE9-AH9</f>
        <v>-8.50000000000004E-006</v>
      </c>
      <c r="AN9" s="0" t="s">
        <v>24</v>
      </c>
      <c r="AO9" s="0" t="n">
        <v>0.000844</v>
      </c>
      <c r="AP9" s="0" t="n">
        <v>0.000552</v>
      </c>
      <c r="AQ9" s="0" t="n">
        <f aca="false">AVERAGE(AO9:AP9)</f>
        <v>0.000698</v>
      </c>
      <c r="AR9" s="0" t="n">
        <v>0.000877</v>
      </c>
      <c r="AS9" s="0" t="n">
        <v>0.000404</v>
      </c>
      <c r="AT9" s="0" t="n">
        <f aca="false">AVERAGE(AR9:AS9)</f>
        <v>0.0006405</v>
      </c>
      <c r="AV9" s="0" t="n">
        <f aca="false">AQ9-AT9</f>
        <v>5.75E-005</v>
      </c>
      <c r="AX9" s="0" t="n">
        <f aca="false">AV9-AJ9</f>
        <v>6.60000000000001E-005</v>
      </c>
    </row>
    <row r="10" customFormat="false" ht="15.6" hidden="false" customHeight="false" outlineLevel="0" collapsed="false">
      <c r="B10" s="0" t="s">
        <v>25</v>
      </c>
      <c r="C10" s="0" t="n">
        <v>0.000701</v>
      </c>
      <c r="D10" s="0" t="n">
        <v>0.000508</v>
      </c>
      <c r="E10" s="0" t="n">
        <f aca="false">AVERAGE(C10:D10)</f>
        <v>0.0006045</v>
      </c>
      <c r="F10" s="0" t="n">
        <v>0.000875</v>
      </c>
      <c r="G10" s="0" t="n">
        <v>0.00059</v>
      </c>
      <c r="H10" s="0" t="n">
        <f aca="false">AVERAGE(F10:G10)</f>
        <v>0.0007325</v>
      </c>
      <c r="J10" s="0" t="n">
        <f aca="false">E10-H10</f>
        <v>-0.000128</v>
      </c>
      <c r="N10" s="0" t="s">
        <v>25</v>
      </c>
      <c r="O10" s="0" t="n">
        <v>0.000748</v>
      </c>
      <c r="P10" s="0" t="n">
        <v>0.000583</v>
      </c>
      <c r="Q10" s="0" t="n">
        <f aca="false">AVERAGE(O10:P10)</f>
        <v>0.0006655</v>
      </c>
      <c r="R10" s="0" t="n">
        <v>0.002795</v>
      </c>
      <c r="S10" s="0" t="n">
        <v>0.000246</v>
      </c>
      <c r="T10" s="0" t="n">
        <f aca="false">AVERAGE(R10:S10)</f>
        <v>0.0015205</v>
      </c>
      <c r="V10" s="0" t="n">
        <f aca="false">Q10-T10</f>
        <v>-0.000855</v>
      </c>
      <c r="X10" s="0" t="n">
        <f aca="false">ABS(J10)-ABS(V10)</f>
        <v>-0.000727</v>
      </c>
      <c r="AB10" s="0" t="s">
        <v>26</v>
      </c>
      <c r="AC10" s="0" t="n">
        <v>0.000745</v>
      </c>
      <c r="AD10" s="0" t="n">
        <v>0.000673</v>
      </c>
      <c r="AE10" s="0" t="n">
        <f aca="false">AVERAGE(AC10:AD10)</f>
        <v>0.000709</v>
      </c>
      <c r="AF10" s="0" t="n">
        <v>0.001179</v>
      </c>
      <c r="AG10" s="0" t="n">
        <v>0.000726</v>
      </c>
      <c r="AH10" s="0" t="n">
        <f aca="false">AVERAGE(AF10:AG10)</f>
        <v>0.0009525</v>
      </c>
      <c r="AJ10" s="0" t="n">
        <f aca="false">AE10-AH10</f>
        <v>-0.0002435</v>
      </c>
      <c r="AN10" s="0" t="s">
        <v>26</v>
      </c>
      <c r="AO10" s="0" t="n">
        <v>0.000919</v>
      </c>
      <c r="AP10" s="0" t="n">
        <v>0.000463</v>
      </c>
      <c r="AQ10" s="0" t="n">
        <f aca="false">AVERAGE(AO10:AP10)</f>
        <v>0.000691</v>
      </c>
      <c r="AR10" s="0" t="n">
        <v>0.000928</v>
      </c>
      <c r="AS10" s="0" t="n">
        <v>0.000494</v>
      </c>
      <c r="AT10" s="0" t="n">
        <f aca="false">AVERAGE(AR10:AS10)</f>
        <v>0.000711</v>
      </c>
      <c r="AV10" s="0" t="n">
        <f aca="false">AQ10-AT10</f>
        <v>-2.00000000000001E-005</v>
      </c>
      <c r="AX10" s="0" t="n">
        <f aca="false">AV10-AJ10</f>
        <v>0.0002235</v>
      </c>
    </row>
    <row r="11" customFormat="false" ht="15.6" hidden="false" customHeight="false" outlineLevel="0" collapsed="false">
      <c r="B11" s="0" t="s">
        <v>27</v>
      </c>
      <c r="C11" s="0" t="n">
        <v>0.000833</v>
      </c>
      <c r="D11" s="0" t="n">
        <v>0.000586</v>
      </c>
      <c r="E11" s="0" t="n">
        <f aca="false">AVERAGE(C11:D11)</f>
        <v>0.0007095</v>
      </c>
      <c r="F11" s="0" t="n">
        <v>0.000816</v>
      </c>
      <c r="G11" s="0" t="n">
        <v>0.000615</v>
      </c>
      <c r="H11" s="0" t="n">
        <f aca="false">AVERAGE(F11:G11)</f>
        <v>0.0007155</v>
      </c>
      <c r="J11" s="0" t="n">
        <f aca="false">E11-H11</f>
        <v>-5.99999999999993E-006</v>
      </c>
      <c r="N11" s="0" t="s">
        <v>27</v>
      </c>
      <c r="O11" s="0" t="n">
        <v>0.000845</v>
      </c>
      <c r="P11" s="0" t="n">
        <v>0.00053</v>
      </c>
      <c r="Q11" s="0" t="n">
        <f aca="false">AVERAGE(O11:P11)</f>
        <v>0.0006875</v>
      </c>
      <c r="R11" s="0" t="n">
        <v>0.000778</v>
      </c>
      <c r="S11" s="0" t="n">
        <v>0.000528</v>
      </c>
      <c r="T11" s="0" t="n">
        <f aca="false">AVERAGE(R11:S11)</f>
        <v>0.000653</v>
      </c>
      <c r="V11" s="0" t="n">
        <f aca="false">Q11-T11</f>
        <v>3.44999999999999E-005</v>
      </c>
      <c r="X11" s="0" t="n">
        <f aca="false">-(J11+ABS(V11))</f>
        <v>-2.85E-005</v>
      </c>
      <c r="AB11" s="0" t="s">
        <v>28</v>
      </c>
      <c r="AC11" s="0" t="n">
        <v>0.000793</v>
      </c>
      <c r="AD11" s="0" t="n">
        <v>0.000484</v>
      </c>
      <c r="AE11" s="0" t="n">
        <f aca="false">AVERAGE(AC11:AD11)</f>
        <v>0.0006385</v>
      </c>
      <c r="AF11" s="0" t="n">
        <v>0.001435</v>
      </c>
      <c r="AG11" s="0" t="n">
        <v>0.000518</v>
      </c>
      <c r="AH11" s="0" t="n">
        <f aca="false">AVERAGE(AF11:AG11)</f>
        <v>0.0009765</v>
      </c>
      <c r="AJ11" s="0" t="n">
        <f aca="false">AE11-AH11</f>
        <v>-0.000338</v>
      </c>
      <c r="AN11" s="0" t="s">
        <v>28</v>
      </c>
      <c r="AO11" s="0" t="n">
        <v>0.000765</v>
      </c>
      <c r="AP11" s="0" t="n">
        <v>0.000582</v>
      </c>
      <c r="AQ11" s="0" t="n">
        <f aca="false">AVERAGE(AO11:AP11)</f>
        <v>0.0006735</v>
      </c>
      <c r="AR11" s="0" t="n">
        <v>0.000826</v>
      </c>
      <c r="AS11" s="0" t="n">
        <v>0.000681</v>
      </c>
      <c r="AT11" s="0" t="n">
        <f aca="false">AVERAGE(AR11:AS11)</f>
        <v>0.0007535</v>
      </c>
      <c r="AV11" s="0" t="n">
        <f aca="false">AQ11-AT11</f>
        <v>-8E-005</v>
      </c>
      <c r="AX11" s="0" t="n">
        <f aca="false">AV11-AJ11</f>
        <v>0.000258</v>
      </c>
    </row>
    <row r="12" customFormat="false" ht="15.6" hidden="false" customHeight="false" outlineLevel="0" collapsed="false">
      <c r="B12" s="0" t="s">
        <v>29</v>
      </c>
      <c r="C12" s="0" t="n">
        <v>0.000781</v>
      </c>
      <c r="D12" s="0" t="n">
        <v>0.000631</v>
      </c>
      <c r="E12" s="0" t="n">
        <f aca="false">AVERAGE(C12:D12)</f>
        <v>0.000706</v>
      </c>
      <c r="F12" s="0" t="n">
        <v>0.000799</v>
      </c>
      <c r="G12" s="0" t="n">
        <v>0.000634</v>
      </c>
      <c r="H12" s="0" t="n">
        <f aca="false">AVERAGE(F12:G12)</f>
        <v>0.0007165</v>
      </c>
      <c r="J12" s="0" t="n">
        <f aca="false">E12-H12</f>
        <v>-1.05E-005</v>
      </c>
      <c r="N12" s="0" t="s">
        <v>29</v>
      </c>
      <c r="O12" s="0" t="n">
        <v>0.000792</v>
      </c>
      <c r="P12" s="0" t="n">
        <v>0.0006</v>
      </c>
      <c r="Q12" s="0" t="n">
        <f aca="false">AVERAGE(O12:P12)</f>
        <v>0.000696</v>
      </c>
      <c r="R12" s="0" t="n">
        <v>0.000724</v>
      </c>
      <c r="S12" s="0" t="n">
        <v>0.000587</v>
      </c>
      <c r="T12" s="0" t="n">
        <f aca="false">AVERAGE(R12:S12)</f>
        <v>0.0006555</v>
      </c>
      <c r="V12" s="0" t="n">
        <f aca="false">Q12-T12</f>
        <v>4.05E-005</v>
      </c>
      <c r="X12" s="0" t="n">
        <f aca="false">ABS(J12)+ABS(V12)</f>
        <v>5.09999999999999E-005</v>
      </c>
      <c r="AB12" s="0" t="s">
        <v>30</v>
      </c>
      <c r="AC12" s="0" t="n">
        <v>0.000577</v>
      </c>
      <c r="AD12" s="0" t="n">
        <v>0.0002</v>
      </c>
      <c r="AE12" s="0" t="n">
        <f aca="false">AVERAGE(AC12:AD12)</f>
        <v>0.0003885</v>
      </c>
      <c r="AF12" s="0" t="n">
        <v>0.000613</v>
      </c>
      <c r="AG12" s="0" t="n">
        <v>0.000475</v>
      </c>
      <c r="AH12" s="0" t="n">
        <f aca="false">AVERAGE(AF12:AG12)</f>
        <v>0.000544</v>
      </c>
      <c r="AJ12" s="0" t="n">
        <f aca="false">AE12-AH12</f>
        <v>-0.0001555</v>
      </c>
      <c r="AN12" s="0" t="s">
        <v>30</v>
      </c>
      <c r="AO12" s="0" t="n">
        <v>0.000691</v>
      </c>
      <c r="AP12" s="0" t="n">
        <v>0.000303</v>
      </c>
      <c r="AQ12" s="0" t="n">
        <f aca="false">AVERAGE(AO12:AP12)</f>
        <v>0.000497</v>
      </c>
      <c r="AR12" s="0" t="n">
        <v>0.000554</v>
      </c>
      <c r="AS12" s="0" t="n">
        <v>0.000499</v>
      </c>
      <c r="AT12" s="0" t="n">
        <f aca="false">AVERAGE(AR12:AS12)</f>
        <v>0.0005265</v>
      </c>
      <c r="AV12" s="0" t="n">
        <f aca="false">AQ12-AT12</f>
        <v>-2.95E-005</v>
      </c>
      <c r="AX12" s="0" t="n">
        <f aca="false">AV12-AJ12</f>
        <v>0.000126</v>
      </c>
    </row>
    <row r="13" customFormat="false" ht="15.6" hidden="false" customHeight="false" outlineLevel="0" collapsed="false">
      <c r="B13" s="0" t="s">
        <v>31</v>
      </c>
      <c r="C13" s="0" t="n">
        <v>0.000633</v>
      </c>
      <c r="D13" s="0" t="n">
        <v>0.000461</v>
      </c>
      <c r="E13" s="0" t="n">
        <f aca="false">AVERAGE(C13:D13)</f>
        <v>0.000547</v>
      </c>
      <c r="F13" s="0" t="n">
        <v>0.000653</v>
      </c>
      <c r="G13" s="0" t="n">
        <v>0.000526</v>
      </c>
      <c r="H13" s="0" t="n">
        <f aca="false">AVERAGE(F13:G13)</f>
        <v>0.0005895</v>
      </c>
      <c r="J13" s="0" t="n">
        <f aca="false">E13-H13</f>
        <v>-4.25E-005</v>
      </c>
      <c r="N13" s="0" t="s">
        <v>31</v>
      </c>
      <c r="O13" s="0" t="n">
        <v>0.000766</v>
      </c>
      <c r="P13" s="0" t="n">
        <v>0.000528</v>
      </c>
      <c r="Q13" s="0" t="n">
        <f aca="false">AVERAGE(O13:P13)</f>
        <v>0.000647</v>
      </c>
      <c r="R13" s="0" t="n">
        <v>0.000485</v>
      </c>
      <c r="S13" s="0" t="n">
        <v>0.000408</v>
      </c>
      <c r="T13" s="0" t="n">
        <f aca="false">AVERAGE(R13:S13)</f>
        <v>0.0004465</v>
      </c>
      <c r="V13" s="0" t="n">
        <f aca="false">Q13-T13</f>
        <v>0.0002005</v>
      </c>
      <c r="X13" s="0" t="n">
        <f aca="false">ABS(J13)-ABS(V13)</f>
        <v>-0.000158</v>
      </c>
      <c r="AB13" s="0" t="s">
        <v>32</v>
      </c>
      <c r="AC13" s="0" t="n">
        <v>0.000886</v>
      </c>
      <c r="AD13" s="0" t="n">
        <v>0.000666</v>
      </c>
      <c r="AE13" s="0" t="n">
        <f aca="false">AVERAGE(AC13:AD13)</f>
        <v>0.000776</v>
      </c>
      <c r="AF13" s="0" t="n">
        <v>0.000958</v>
      </c>
      <c r="AG13" s="0" t="n">
        <v>0.001</v>
      </c>
      <c r="AH13" s="0" t="n">
        <f aca="false">AVERAGE(AF13:AG13)</f>
        <v>0.000979</v>
      </c>
      <c r="AJ13" s="0" t="n">
        <f aca="false">AE13-AH13</f>
        <v>-0.000203</v>
      </c>
      <c r="AN13" s="0" t="s">
        <v>32</v>
      </c>
      <c r="AO13" s="0" t="n">
        <v>0.000753</v>
      </c>
      <c r="AP13" s="0" t="n">
        <v>0.000576</v>
      </c>
      <c r="AQ13" s="0" t="n">
        <f aca="false">AVERAGE(AO13:AP13)</f>
        <v>0.0006645</v>
      </c>
      <c r="AR13" s="0" t="n">
        <v>0.000752</v>
      </c>
      <c r="AS13" s="0" t="n">
        <v>0.00071</v>
      </c>
      <c r="AT13" s="0" t="n">
        <f aca="false">AVERAGE(AR13:AS13)</f>
        <v>0.000731</v>
      </c>
      <c r="AV13" s="0" t="n">
        <f aca="false">AQ13-AT13</f>
        <v>-6.65E-005</v>
      </c>
      <c r="AX13" s="0" t="n">
        <f aca="false">AV13-AJ13</f>
        <v>0.0001365</v>
      </c>
    </row>
    <row r="14" customFormat="false" ht="15.6" hidden="false" customHeight="false" outlineLevel="0" collapsed="false">
      <c r="B14" s="0" t="s">
        <v>33</v>
      </c>
      <c r="C14" s="0" t="n">
        <v>0.000746</v>
      </c>
      <c r="D14" s="0" t="n">
        <v>0.000568</v>
      </c>
      <c r="E14" s="0" t="n">
        <f aca="false">AVERAGE(C14:D14)</f>
        <v>0.000657</v>
      </c>
      <c r="F14" s="0" t="n">
        <v>0.000845</v>
      </c>
      <c r="G14" s="0" t="n">
        <v>0.000749</v>
      </c>
      <c r="H14" s="0" t="n">
        <f aca="false">AVERAGE(F14:G14)</f>
        <v>0.000797</v>
      </c>
      <c r="J14" s="0" t="n">
        <f aca="false">E14-H14</f>
        <v>-0.00014</v>
      </c>
      <c r="N14" s="0" t="s">
        <v>33</v>
      </c>
      <c r="O14" s="0" t="n">
        <v>0.000808</v>
      </c>
      <c r="P14" s="0" t="n">
        <v>0.000657</v>
      </c>
      <c r="Q14" s="0" t="n">
        <f aca="false">AVERAGE(O14:P14)</f>
        <v>0.0007325</v>
      </c>
      <c r="R14" s="0" t="n">
        <v>0.000897</v>
      </c>
      <c r="S14" s="0" t="n">
        <v>0.000711</v>
      </c>
      <c r="T14" s="0" t="n">
        <f aca="false">AVERAGE(R14:S14)</f>
        <v>0.000804</v>
      </c>
      <c r="V14" s="0" t="n">
        <f aca="false">Q14-T14</f>
        <v>-7.15E-005</v>
      </c>
      <c r="X14" s="0" t="n">
        <f aca="false">V14-J14</f>
        <v>6.85E-005</v>
      </c>
      <c r="AB14" s="0" t="s">
        <v>34</v>
      </c>
      <c r="AC14" s="0" t="n">
        <v>0.000905</v>
      </c>
      <c r="AD14" s="0" t="n">
        <v>0.000721</v>
      </c>
      <c r="AE14" s="0" t="n">
        <f aca="false">AVERAGE(AC14:AD14)</f>
        <v>0.000813</v>
      </c>
      <c r="AF14" s="0" t="n">
        <v>0.000786</v>
      </c>
      <c r="AG14" s="0" t="n">
        <v>0.000694</v>
      </c>
      <c r="AH14" s="0" t="n">
        <f aca="false">AVERAGE(AF14:AG14)</f>
        <v>0.00074</v>
      </c>
      <c r="AJ14" s="0" t="n">
        <f aca="false">AE14-AH14</f>
        <v>7.29999999999999E-005</v>
      </c>
      <c r="AN14" s="0" t="s">
        <v>34</v>
      </c>
      <c r="AO14" s="0" t="n">
        <v>0.000816</v>
      </c>
      <c r="AP14" s="0" t="n">
        <v>0.000708</v>
      </c>
      <c r="AQ14" s="0" t="n">
        <f aca="false">AVERAGE(AO14:AP14)</f>
        <v>0.000762</v>
      </c>
      <c r="AR14" s="0" t="n">
        <v>0.000999</v>
      </c>
      <c r="AS14" s="0" t="n">
        <v>0.00073</v>
      </c>
      <c r="AT14" s="0" t="n">
        <f aca="false">AVERAGE(AR14:AS14)</f>
        <v>0.0008645</v>
      </c>
      <c r="AV14" s="0" t="n">
        <f aca="false">AQ14-AT14</f>
        <v>-0.0001025</v>
      </c>
      <c r="AX14" s="0" t="n">
        <f aca="false">AV14-AJ14</f>
        <v>-0.0001755</v>
      </c>
    </row>
    <row r="15" customFormat="false" ht="15.6" hidden="false" customHeight="false" outlineLevel="0" collapsed="false">
      <c r="B15" s="0" t="s">
        <v>35</v>
      </c>
      <c r="C15" s="0" t="n">
        <v>0.00077</v>
      </c>
      <c r="D15" s="0" t="n">
        <v>0.000504</v>
      </c>
      <c r="E15" s="0" t="n">
        <f aca="false">AVERAGE(C15:D15)</f>
        <v>0.000637</v>
      </c>
      <c r="F15" s="0" t="n">
        <v>0.000688</v>
      </c>
      <c r="G15" s="0" t="n">
        <v>0.000516</v>
      </c>
      <c r="H15" s="0" t="n">
        <f aca="false">AVERAGE(F15:G15)</f>
        <v>0.000602</v>
      </c>
      <c r="J15" s="0" t="n">
        <f aca="false">E15-H15</f>
        <v>3.5E-005</v>
      </c>
      <c r="N15" s="0" t="s">
        <v>35</v>
      </c>
      <c r="O15" s="0" t="n">
        <v>0.000786</v>
      </c>
      <c r="P15" s="0" t="n">
        <v>0.000663</v>
      </c>
      <c r="Q15" s="0" t="n">
        <f aca="false">AVERAGE(O15:P15)</f>
        <v>0.0007245</v>
      </c>
      <c r="R15" s="0" t="n">
        <v>0.000691</v>
      </c>
      <c r="S15" s="0" t="n">
        <v>0.000507</v>
      </c>
      <c r="T15" s="0" t="n">
        <f aca="false">AVERAGE(R15:S15)</f>
        <v>0.000599</v>
      </c>
      <c r="V15" s="0" t="n">
        <f aca="false">Q15-T15</f>
        <v>0.0001255</v>
      </c>
      <c r="X15" s="0" t="n">
        <f aca="false">V15-J15</f>
        <v>9.05000000000001E-005</v>
      </c>
      <c r="AB15" s="0" t="s">
        <v>36</v>
      </c>
      <c r="AC15" s="0" t="n">
        <v>0.000771</v>
      </c>
      <c r="AD15" s="0" t="n">
        <v>0.000662</v>
      </c>
      <c r="AE15" s="0" t="n">
        <f aca="false">AVERAGE(AC15:AD15)</f>
        <v>0.0007165</v>
      </c>
      <c r="AF15" s="0" t="n">
        <v>0.00099</v>
      </c>
      <c r="AG15" s="0" t="n">
        <v>0.000865</v>
      </c>
      <c r="AH15" s="0" t="n">
        <f aca="false">AVERAGE(AF15:AG15)</f>
        <v>0.0009275</v>
      </c>
      <c r="AJ15" s="0" t="n">
        <f aca="false">AE15-AH15</f>
        <v>-0.000211</v>
      </c>
      <c r="AN15" s="0" t="s">
        <v>36</v>
      </c>
      <c r="AO15" s="0" t="n">
        <v>0.000913</v>
      </c>
      <c r="AP15" s="0" t="n">
        <v>0.000781</v>
      </c>
      <c r="AQ15" s="0" t="n">
        <f aca="false">AVERAGE(AO15:AP15)</f>
        <v>0.000847</v>
      </c>
      <c r="AR15" s="0" t="n">
        <v>0.001266</v>
      </c>
      <c r="AS15" s="0" t="n">
        <v>0.00083</v>
      </c>
      <c r="AT15" s="0" t="n">
        <f aca="false">AVERAGE(AR15:AS15)</f>
        <v>0.001048</v>
      </c>
      <c r="AV15" s="0" t="n">
        <f aca="false">AQ15-AT15</f>
        <v>-0.000201</v>
      </c>
      <c r="AX15" s="0" t="n">
        <f aca="false">AV15-AJ15</f>
        <v>1E-005</v>
      </c>
    </row>
    <row r="16" customFormat="false" ht="15.6" hidden="false" customHeight="false" outlineLevel="0" collapsed="false">
      <c r="B16" s="0" t="s">
        <v>37</v>
      </c>
      <c r="C16" s="0" t="n">
        <v>0.000686</v>
      </c>
      <c r="D16" s="0" t="n">
        <v>0.000411</v>
      </c>
      <c r="E16" s="0" t="n">
        <f aca="false">AVERAGE(C16:D16)</f>
        <v>0.0005485</v>
      </c>
      <c r="F16" s="0" t="n">
        <v>0.001009</v>
      </c>
      <c r="G16" s="0" t="n">
        <v>0.000775</v>
      </c>
      <c r="H16" s="0" t="n">
        <f aca="false">AVERAGE(F16:G16)</f>
        <v>0.000892</v>
      </c>
      <c r="J16" s="0" t="n">
        <f aca="false">E16-H16</f>
        <v>-0.0003435</v>
      </c>
      <c r="N16" s="0" t="s">
        <v>37</v>
      </c>
      <c r="O16" s="0" t="n">
        <v>0.000599</v>
      </c>
      <c r="P16" s="0" t="n">
        <v>0.000491</v>
      </c>
      <c r="Q16" s="0" t="n">
        <f aca="false">AVERAGE(O16:P16)</f>
        <v>0.000545</v>
      </c>
      <c r="R16" s="0" t="n">
        <v>0.000983</v>
      </c>
      <c r="S16" s="0" t="n">
        <v>0.000827</v>
      </c>
      <c r="T16" s="0" t="n">
        <f aca="false">AVERAGE(R16:S16)</f>
        <v>0.000905</v>
      </c>
      <c r="V16" s="0" t="n">
        <f aca="false">Q16-T16</f>
        <v>-0.00036</v>
      </c>
      <c r="X16" s="0" t="n">
        <f aca="false">V16-J16</f>
        <v>-1.64999999999999E-005</v>
      </c>
      <c r="AB16" s="0" t="s">
        <v>38</v>
      </c>
      <c r="AC16" s="0" t="n">
        <v>0.00078</v>
      </c>
      <c r="AD16" s="0" t="n">
        <v>0.000658</v>
      </c>
      <c r="AE16" s="0" t="n">
        <f aca="false">AVERAGE(AC16:AD16)</f>
        <v>0.000719</v>
      </c>
      <c r="AF16" s="0" t="n">
        <v>0.000998</v>
      </c>
      <c r="AG16" s="0" t="n">
        <v>0.000671</v>
      </c>
      <c r="AH16" s="0" t="n">
        <f aca="false">AVERAGE(AF16:AG16)</f>
        <v>0.0008345</v>
      </c>
      <c r="AJ16" s="0" t="n">
        <f aca="false">AE16-AH16</f>
        <v>-0.0001155</v>
      </c>
      <c r="AN16" s="0" t="s">
        <v>38</v>
      </c>
      <c r="AO16" s="0" t="n">
        <v>0.000813</v>
      </c>
      <c r="AP16" s="0" t="n">
        <v>0.000599</v>
      </c>
      <c r="AQ16" s="0" t="n">
        <f aca="false">AVERAGE(AO16:AP16)</f>
        <v>0.000706</v>
      </c>
      <c r="AR16" s="0" t="n">
        <v>0.001129</v>
      </c>
      <c r="AS16" s="0" t="n">
        <v>0.000761</v>
      </c>
      <c r="AT16" s="0" t="n">
        <f aca="false">AVERAGE(AR16:AS16)</f>
        <v>0.000945</v>
      </c>
      <c r="AV16" s="0" t="n">
        <f aca="false">AQ16-AT16</f>
        <v>-0.000239</v>
      </c>
      <c r="AX16" s="0" t="n">
        <f aca="false">AV16-AJ16</f>
        <v>-0.0001235</v>
      </c>
    </row>
    <row r="17" customFormat="false" ht="15.6" hidden="false" customHeight="false" outlineLevel="0" collapsed="false">
      <c r="B17" s="0" t="s">
        <v>39</v>
      </c>
      <c r="C17" s="0" t="n">
        <v>0.000853</v>
      </c>
      <c r="D17" s="0" t="n">
        <v>0.000734</v>
      </c>
      <c r="E17" s="0" t="n">
        <f aca="false">AVERAGE(C17:D17)</f>
        <v>0.0007935</v>
      </c>
      <c r="F17" s="0" t="n">
        <v>0.001255</v>
      </c>
      <c r="G17" s="0" t="n">
        <v>0.000853</v>
      </c>
      <c r="H17" s="0" t="n">
        <f aca="false">AVERAGE(F17:G17)</f>
        <v>0.001054</v>
      </c>
      <c r="J17" s="0" t="n">
        <f aca="false">E17-H17</f>
        <v>-0.0002605</v>
      </c>
      <c r="N17" s="0" t="s">
        <v>39</v>
      </c>
      <c r="O17" s="0" t="n">
        <v>0.000754</v>
      </c>
      <c r="P17" s="0" t="n">
        <v>0.000504</v>
      </c>
      <c r="Q17" s="0" t="n">
        <f aca="false">AVERAGE(O17:P17)</f>
        <v>0.000629</v>
      </c>
      <c r="R17" s="0" t="n">
        <v>0.000806</v>
      </c>
      <c r="S17" s="0" t="n">
        <v>0.000662</v>
      </c>
      <c r="T17" s="0" t="n">
        <f aca="false">AVERAGE(R17:S17)</f>
        <v>0.000734</v>
      </c>
      <c r="V17" s="0" t="n">
        <f aca="false">Q17-T17</f>
        <v>-0.000105</v>
      </c>
      <c r="X17" s="0" t="n">
        <f aca="false">V17-J17</f>
        <v>0.0001555</v>
      </c>
      <c r="AB17" s="0" t="s">
        <v>40</v>
      </c>
      <c r="AC17" s="0" t="n">
        <v>0.000751</v>
      </c>
      <c r="AD17" s="0" t="n">
        <v>0.000516</v>
      </c>
      <c r="AE17" s="0" t="n">
        <f aca="false">AVERAGE(AC17:AD17)</f>
        <v>0.0006335</v>
      </c>
      <c r="AF17" s="0" t="n">
        <v>0.000569</v>
      </c>
      <c r="AG17" s="0" t="n">
        <v>0.000478</v>
      </c>
      <c r="AH17" s="0" t="n">
        <f aca="false">AVERAGE(AF17:AG17)</f>
        <v>0.0005235</v>
      </c>
      <c r="AJ17" s="0" t="n">
        <f aca="false">AE17-AH17</f>
        <v>0.00011</v>
      </c>
      <c r="AN17" s="0" t="s">
        <v>40</v>
      </c>
      <c r="AO17" s="0" t="n">
        <v>0.000868</v>
      </c>
      <c r="AP17" s="0" t="n">
        <v>0.000669</v>
      </c>
      <c r="AQ17" s="0" t="n">
        <f aca="false">AVERAGE(AO17:AP17)</f>
        <v>0.0007685</v>
      </c>
      <c r="AR17" s="0" t="n">
        <v>0.000817</v>
      </c>
      <c r="AS17" s="0" t="n">
        <v>0.000622</v>
      </c>
      <c r="AT17" s="0" t="n">
        <f aca="false">AVERAGE(AR17:AS17)</f>
        <v>0.0007195</v>
      </c>
      <c r="AV17" s="0" t="n">
        <f aca="false">AQ17-AT17</f>
        <v>4.89999999999999E-005</v>
      </c>
      <c r="AX17" s="0" t="n">
        <f aca="false">AV17-AJ17</f>
        <v>-6.10000000000001E-005</v>
      </c>
    </row>
    <row r="21" customFormat="false" ht="15.6" hidden="false" customHeight="false" outlineLevel="0" collapsed="false">
      <c r="B21" s="0" t="s">
        <v>41</v>
      </c>
    </row>
    <row r="23" customFormat="false" ht="15.6" hidden="false" customHeight="false" outlineLevel="0" collapsed="false">
      <c r="E23" s="1"/>
      <c r="F23" s="1"/>
      <c r="G23" s="1"/>
      <c r="H23" s="1"/>
      <c r="I23" s="1"/>
    </row>
    <row r="24" customFormat="false" ht="15.6" hidden="false" customHeight="false" outlineLevel="0" collapsed="false">
      <c r="E24" s="1"/>
      <c r="F24" s="1"/>
      <c r="G24" s="1"/>
      <c r="H24" s="1"/>
      <c r="I24" s="1"/>
    </row>
    <row r="25" customFormat="false" ht="15.6" hidden="false" customHeight="false" outlineLevel="0" collapsed="false">
      <c r="E25" s="1"/>
      <c r="F25" s="1"/>
      <c r="G25" s="1"/>
      <c r="H25" s="1"/>
      <c r="I25" s="1"/>
    </row>
    <row r="26" customFormat="false" ht="15.6" hidden="false" customHeight="false" outlineLevel="0" collapsed="false">
      <c r="E26" s="1"/>
      <c r="F26" s="1"/>
      <c r="G26" s="1"/>
      <c r="H26" s="1"/>
      <c r="I26" s="1"/>
    </row>
    <row r="27" customFormat="false" ht="15.6" hidden="false" customHeight="false" outlineLevel="0" collapsed="false">
      <c r="E27" s="1"/>
      <c r="F27" s="1"/>
      <c r="G27" s="1"/>
      <c r="H27" s="1"/>
      <c r="I27" s="1"/>
    </row>
    <row r="28" customFormat="false" ht="15.6" hidden="false" customHeight="false" outlineLevel="0" collapsed="false">
      <c r="E28" s="1"/>
      <c r="F28" s="1"/>
      <c r="G28" s="1"/>
      <c r="H28" s="1"/>
      <c r="I28" s="1"/>
    </row>
    <row r="29" customFormat="false" ht="15.6" hidden="false" customHeight="false" outlineLevel="0" collapsed="false">
      <c r="E29" s="1"/>
      <c r="F29" s="1"/>
      <c r="G29" s="1"/>
      <c r="H29" s="1"/>
      <c r="I29" s="1"/>
    </row>
    <row r="30" customFormat="false" ht="15.6" hidden="false" customHeight="false" outlineLevel="0" collapsed="false">
      <c r="E30" s="1"/>
      <c r="F30" s="1"/>
      <c r="G30" s="1"/>
      <c r="H30" s="1"/>
      <c r="I30" s="1"/>
    </row>
    <row r="31" customFormat="false" ht="15.6" hidden="false" customHeight="false" outlineLevel="0" collapsed="false">
      <c r="E31" s="1"/>
      <c r="F31" s="1"/>
      <c r="G31" s="1"/>
      <c r="H31" s="1"/>
      <c r="I31" s="1"/>
    </row>
    <row r="32" customFormat="false" ht="15.6" hidden="false" customHeight="false" outlineLevel="0" collapsed="false">
      <c r="E32" s="1"/>
      <c r="F32" s="1"/>
      <c r="G32" s="1"/>
      <c r="H32" s="1"/>
      <c r="I32" s="1"/>
    </row>
    <row r="48" customFormat="false" ht="15.6" hidden="false" customHeight="false" outlineLevel="0" collapsed="false">
      <c r="E48" s="1"/>
      <c r="F48" s="1"/>
      <c r="G48" s="1"/>
      <c r="H48" s="1"/>
      <c r="I48" s="1"/>
    </row>
    <row r="49" customFormat="false" ht="15.6" hidden="false" customHeight="false" outlineLevel="0" collapsed="false">
      <c r="E49" s="1"/>
      <c r="F49" s="1"/>
      <c r="G49" s="1"/>
      <c r="H49" s="1"/>
      <c r="I49" s="1"/>
    </row>
    <row r="50" customFormat="false" ht="15.6" hidden="false" customHeight="false" outlineLevel="0" collapsed="false">
      <c r="E50" s="1"/>
      <c r="F50" s="1"/>
      <c r="G50" s="1"/>
      <c r="H50" s="1"/>
      <c r="I50" s="1"/>
    </row>
    <row r="51" customFormat="false" ht="15.6" hidden="false" customHeight="false" outlineLevel="0" collapsed="false">
      <c r="E51" s="1"/>
      <c r="F51" s="1"/>
      <c r="G51" s="1"/>
      <c r="H51" s="1"/>
      <c r="I51" s="1"/>
    </row>
    <row r="52" customFormat="false" ht="15.6" hidden="false" customHeight="false" outlineLevel="0" collapsed="false">
      <c r="E52" s="1"/>
      <c r="F52" s="1"/>
      <c r="G52" s="1"/>
      <c r="H52" s="1"/>
      <c r="I52" s="1"/>
    </row>
    <row r="53" customFormat="false" ht="15.6" hidden="false" customHeight="false" outlineLevel="0" collapsed="false">
      <c r="E53" s="1"/>
      <c r="F53" s="1"/>
      <c r="G53" s="1"/>
      <c r="H53" s="1"/>
      <c r="I53" s="1"/>
    </row>
    <row r="86" customFormat="false" ht="15.6" hidden="false" customHeight="false" outlineLevel="0" collapsed="false">
      <c r="H86" s="1"/>
      <c r="I86" s="1"/>
    </row>
    <row r="87" customFormat="false" ht="15.6" hidden="false" customHeight="false" outlineLevel="0" collapsed="false">
      <c r="H87" s="1"/>
      <c r="I87" s="1"/>
    </row>
    <row r="88" customFormat="false" ht="15.6" hidden="false" customHeight="false" outlineLevel="0" collapsed="false">
      <c r="H88" s="1"/>
      <c r="I88" s="1"/>
    </row>
    <row r="89" customFormat="false" ht="15.6" hidden="false" customHeight="false" outlineLevel="0" collapsed="false">
      <c r="H89" s="1"/>
      <c r="I89" s="1"/>
    </row>
    <row r="90" customFormat="false" ht="15.6" hidden="false" customHeight="false" outlineLevel="0" collapsed="false">
      <c r="H90" s="1"/>
      <c r="I90" s="1"/>
    </row>
    <row r="91" customFormat="false" ht="15.6" hidden="false" customHeight="false" outlineLevel="0" collapsed="false">
      <c r="H91" s="1"/>
      <c r="I91" s="1"/>
    </row>
    <row r="92" customFormat="false" ht="15.6" hidden="false" customHeight="false" outlineLevel="0" collapsed="false">
      <c r="H92" s="1"/>
      <c r="I92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42</v>
      </c>
      <c r="B1" s="3" t="s">
        <v>98</v>
      </c>
      <c r="C1" s="3" t="s">
        <v>44</v>
      </c>
      <c r="D1" s="3" t="n">
        <v>6</v>
      </c>
      <c r="E1" s="3" t="s">
        <v>45</v>
      </c>
      <c r="F1" s="3" t="n">
        <v>2</v>
      </c>
      <c r="G1" s="3" t="s">
        <v>46</v>
      </c>
      <c r="H1" s="3" t="n">
        <v>1</v>
      </c>
      <c r="I1" s="3" t="s">
        <v>47</v>
      </c>
      <c r="J1" s="3" t="n">
        <v>1</v>
      </c>
      <c r="K1" s="3" t="s">
        <v>48</v>
      </c>
      <c r="L1" s="3" t="n">
        <v>0</v>
      </c>
      <c r="M1" s="3" t="s">
        <v>49</v>
      </c>
      <c r="N1" s="3" t="n">
        <v>0</v>
      </c>
      <c r="O1" s="3" t="s">
        <v>50</v>
      </c>
      <c r="P1" s="3" t="n">
        <v>1</v>
      </c>
      <c r="Q1" s="3" t="s">
        <v>51</v>
      </c>
      <c r="R1" s="3" t="n">
        <v>0</v>
      </c>
      <c r="S1" s="3" t="s">
        <v>52</v>
      </c>
      <c r="T1" s="3" t="n">
        <v>0</v>
      </c>
    </row>
    <row r="2" customFormat="false" ht="15.6" hidden="false" customHeight="false" outlineLevel="0" collapsed="false">
      <c r="A2" s="2" t="s">
        <v>53</v>
      </c>
      <c r="B2" s="3" t="s">
        <v>99</v>
      </c>
    </row>
    <row r="3" customFormat="false" ht="15.6" hidden="false" customHeight="false" outlineLevel="0" collapsed="false">
      <c r="A3" s="2" t="s">
        <v>55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6</v>
      </c>
      <c r="B4" s="3" t="s">
        <v>57</v>
      </c>
    </row>
    <row r="5" customFormat="false" ht="15.6" hidden="false" customHeight="false" outlineLevel="0" collapsed="false">
      <c r="A5" s="2" t="s">
        <v>58</v>
      </c>
      <c r="B5" s="3" t="b">
        <f aca="false">TRUE()</f>
        <v>1</v>
      </c>
    </row>
    <row r="6" customFormat="false" ht="15.6" hidden="false" customHeight="false" outlineLevel="0" collapsed="false">
      <c r="A6" s="2" t="s">
        <v>59</v>
      </c>
      <c r="B6" s="3" t="b">
        <f aca="false">TRUE()</f>
        <v>1</v>
      </c>
    </row>
    <row r="7" customFormat="false" ht="15.6" hidden="false" customHeight="false" outlineLevel="0" collapsed="false">
      <c r="A7" s="2" t="s">
        <v>60</v>
      </c>
      <c r="B7" s="3" t="n">
        <f aca="false">'calculations withctrl8_directio'!$J$3:$J$17</f>
        <v>-0.0001255</v>
      </c>
    </row>
    <row r="8" customFormat="false" ht="15.6" hidden="false" customHeight="false" outlineLevel="0" collapsed="false">
      <c r="A8" s="2" t="s">
        <v>61</v>
      </c>
      <c r="B8" s="3" t="n">
        <v>1</v>
      </c>
    </row>
    <row r="9" customFormat="false" ht="15.6" hidden="false" customHeight="false" outlineLevel="0" collapsed="false">
      <c r="A9" s="2" t="s">
        <v>62</v>
      </c>
      <c r="B9" s="3" t="n">
        <f aca="false">1</f>
        <v>1</v>
      </c>
    </row>
    <row r="10" customFormat="false" ht="15.6" hidden="false" customHeight="false" outlineLevel="0" collapsed="false">
      <c r="A10" s="2" t="s">
        <v>63</v>
      </c>
      <c r="B10" s="3" t="n">
        <v>1</v>
      </c>
    </row>
    <row r="12" customFormat="false" ht="15.6" hidden="false" customHeight="false" outlineLevel="0" collapsed="false">
      <c r="A12" s="2" t="s">
        <v>64</v>
      </c>
      <c r="B12" s="3" t="s">
        <v>100</v>
      </c>
      <c r="C12" s="3" t="s">
        <v>66</v>
      </c>
      <c r="D12" s="3" t="s">
        <v>101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8</v>
      </c>
      <c r="B13" s="3" t="n">
        <f aca="false">'calculations withctrl8_directio'!$J$3:$J$17</f>
        <v>-4.25E-005</v>
      </c>
    </row>
    <row r="14" customFormat="false" ht="15.6" hidden="false" customHeight="false" outlineLevel="0" collapsed="false">
      <c r="A14" s="2" t="s">
        <v>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42</v>
      </c>
      <c r="B1" s="3" t="s">
        <v>102</v>
      </c>
      <c r="C1" s="3" t="s">
        <v>44</v>
      </c>
      <c r="D1" s="3" t="n">
        <v>6</v>
      </c>
      <c r="E1" s="3" t="s">
        <v>45</v>
      </c>
      <c r="F1" s="3" t="n">
        <v>2</v>
      </c>
      <c r="G1" s="3" t="s">
        <v>46</v>
      </c>
      <c r="H1" s="3" t="n">
        <v>1</v>
      </c>
      <c r="I1" s="3" t="s">
        <v>47</v>
      </c>
      <c r="J1" s="3" t="n">
        <v>1</v>
      </c>
      <c r="K1" s="3" t="s">
        <v>48</v>
      </c>
      <c r="L1" s="3" t="n">
        <v>0</v>
      </c>
      <c r="M1" s="3" t="s">
        <v>49</v>
      </c>
      <c r="N1" s="3" t="n">
        <v>0</v>
      </c>
      <c r="O1" s="3" t="s">
        <v>50</v>
      </c>
      <c r="P1" s="3" t="n">
        <v>1</v>
      </c>
      <c r="Q1" s="3" t="s">
        <v>51</v>
      </c>
      <c r="R1" s="3" t="n">
        <v>0</v>
      </c>
      <c r="S1" s="3" t="s">
        <v>52</v>
      </c>
      <c r="T1" s="3" t="n">
        <v>0</v>
      </c>
    </row>
    <row r="2" customFormat="false" ht="15.6" hidden="false" customHeight="false" outlineLevel="0" collapsed="false">
      <c r="A2" s="2" t="s">
        <v>53</v>
      </c>
      <c r="B2" s="3" t="s">
        <v>103</v>
      </c>
    </row>
    <row r="3" customFormat="false" ht="15.6" hidden="false" customHeight="false" outlineLevel="0" collapsed="false">
      <c r="A3" s="2" t="s">
        <v>55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6</v>
      </c>
      <c r="B4" s="3" t="s">
        <v>57</v>
      </c>
    </row>
    <row r="5" customFormat="false" ht="15.6" hidden="false" customHeight="false" outlineLevel="0" collapsed="false">
      <c r="A5" s="2" t="s">
        <v>58</v>
      </c>
      <c r="B5" s="3" t="b">
        <f aca="false">TRUE()</f>
        <v>1</v>
      </c>
    </row>
    <row r="6" customFormat="false" ht="15.6" hidden="false" customHeight="false" outlineLevel="0" collapsed="false">
      <c r="A6" s="2" t="s">
        <v>59</v>
      </c>
      <c r="B6" s="3" t="b">
        <f aca="false">TRUE()</f>
        <v>1</v>
      </c>
    </row>
    <row r="7" customFormat="false" ht="15.6" hidden="false" customHeight="false" outlineLevel="0" collapsed="false">
      <c r="A7" s="2" t="s">
        <v>60</v>
      </c>
      <c r="B7" s="3" t="e">
        <f aca="false">#REF!</f>
        <v>#REF!</v>
      </c>
    </row>
    <row r="8" customFormat="false" ht="15.6" hidden="false" customHeight="false" outlineLevel="0" collapsed="false">
      <c r="A8" s="2" t="s">
        <v>61</v>
      </c>
      <c r="B8" s="3" t="n">
        <v>1</v>
      </c>
    </row>
    <row r="9" customFormat="false" ht="15.6" hidden="false" customHeight="false" outlineLevel="0" collapsed="false">
      <c r="A9" s="2" t="s">
        <v>62</v>
      </c>
      <c r="B9" s="3" t="n">
        <f aca="false">1</f>
        <v>1</v>
      </c>
    </row>
    <row r="10" customFormat="false" ht="15.6" hidden="false" customHeight="false" outlineLevel="0" collapsed="false">
      <c r="A10" s="2" t="s">
        <v>63</v>
      </c>
      <c r="B10" s="3" t="n">
        <v>1</v>
      </c>
    </row>
    <row r="12" customFormat="false" ht="15.6" hidden="false" customHeight="false" outlineLevel="0" collapsed="false">
      <c r="A12" s="2" t="s">
        <v>64</v>
      </c>
      <c r="B12" s="3" t="s">
        <v>104</v>
      </c>
      <c r="C12" s="3" t="s">
        <v>66</v>
      </c>
      <c r="D12" s="3" t="s">
        <v>105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8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42</v>
      </c>
      <c r="B1" s="3" t="s">
        <v>106</v>
      </c>
      <c r="C1" s="3" t="s">
        <v>44</v>
      </c>
      <c r="D1" s="3" t="n">
        <v>6</v>
      </c>
      <c r="E1" s="3" t="s">
        <v>45</v>
      </c>
      <c r="F1" s="3" t="n">
        <v>2</v>
      </c>
      <c r="G1" s="3" t="s">
        <v>46</v>
      </c>
      <c r="H1" s="3" t="n">
        <v>1</v>
      </c>
      <c r="I1" s="3" t="s">
        <v>47</v>
      </c>
      <c r="J1" s="3" t="n">
        <v>1</v>
      </c>
      <c r="K1" s="3" t="s">
        <v>48</v>
      </c>
      <c r="L1" s="3" t="n">
        <v>0</v>
      </c>
      <c r="M1" s="3" t="s">
        <v>49</v>
      </c>
      <c r="N1" s="3" t="n">
        <v>0</v>
      </c>
      <c r="O1" s="3" t="s">
        <v>50</v>
      </c>
      <c r="P1" s="3" t="n">
        <v>1</v>
      </c>
      <c r="Q1" s="3" t="s">
        <v>51</v>
      </c>
      <c r="R1" s="3" t="n">
        <v>0</v>
      </c>
      <c r="S1" s="3" t="s">
        <v>52</v>
      </c>
      <c r="T1" s="3" t="n">
        <v>0</v>
      </c>
    </row>
    <row r="2" customFormat="false" ht="15.6" hidden="false" customHeight="false" outlineLevel="0" collapsed="false">
      <c r="A2" s="2" t="s">
        <v>53</v>
      </c>
      <c r="B2" s="3" t="s">
        <v>107</v>
      </c>
    </row>
    <row r="3" customFormat="false" ht="15.6" hidden="false" customHeight="false" outlineLevel="0" collapsed="false">
      <c r="A3" s="2" t="s">
        <v>55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6</v>
      </c>
      <c r="B4" s="3" t="s">
        <v>57</v>
      </c>
    </row>
    <row r="5" customFormat="false" ht="15.6" hidden="false" customHeight="false" outlineLevel="0" collapsed="false">
      <c r="A5" s="2" t="s">
        <v>58</v>
      </c>
      <c r="B5" s="3" t="b">
        <f aca="false">TRUE()</f>
        <v>1</v>
      </c>
    </row>
    <row r="6" customFormat="false" ht="15.6" hidden="false" customHeight="false" outlineLevel="0" collapsed="false">
      <c r="A6" s="2" t="s">
        <v>59</v>
      </c>
      <c r="B6" s="3" t="b">
        <f aca="false">TRUE()</f>
        <v>1</v>
      </c>
    </row>
    <row r="7" customFormat="false" ht="15.6" hidden="false" customHeight="false" outlineLevel="0" collapsed="false">
      <c r="A7" s="2" t="s">
        <v>60</v>
      </c>
      <c r="B7" s="3" t="e">
        <f aca="false">#REF!</f>
        <v>#REF!</v>
      </c>
    </row>
    <row r="8" customFormat="false" ht="15.6" hidden="false" customHeight="false" outlineLevel="0" collapsed="false">
      <c r="A8" s="2" t="s">
        <v>61</v>
      </c>
      <c r="B8" s="3" t="n">
        <v>1</v>
      </c>
    </row>
    <row r="9" customFormat="false" ht="15.6" hidden="false" customHeight="false" outlineLevel="0" collapsed="false">
      <c r="A9" s="2" t="s">
        <v>62</v>
      </c>
      <c r="B9" s="3" t="n">
        <f aca="false">1</f>
        <v>1</v>
      </c>
    </row>
    <row r="10" customFormat="false" ht="15.6" hidden="false" customHeight="false" outlineLevel="0" collapsed="false">
      <c r="A10" s="2" t="s">
        <v>63</v>
      </c>
      <c r="B10" s="3" t="n">
        <v>1</v>
      </c>
    </row>
    <row r="12" customFormat="false" ht="15.6" hidden="false" customHeight="false" outlineLevel="0" collapsed="false">
      <c r="A12" s="2" t="s">
        <v>64</v>
      </c>
      <c r="B12" s="3" t="s">
        <v>108</v>
      </c>
      <c r="C12" s="3" t="s">
        <v>66</v>
      </c>
      <c r="D12" s="3" t="s">
        <v>109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8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42</v>
      </c>
      <c r="B1" s="3" t="s">
        <v>110</v>
      </c>
      <c r="C1" s="3" t="s">
        <v>44</v>
      </c>
      <c r="D1" s="3" t="n">
        <v>6</v>
      </c>
      <c r="E1" s="3" t="s">
        <v>45</v>
      </c>
      <c r="F1" s="3" t="n">
        <v>2</v>
      </c>
      <c r="G1" s="3" t="s">
        <v>46</v>
      </c>
      <c r="H1" s="3" t="n">
        <v>1</v>
      </c>
      <c r="I1" s="3" t="s">
        <v>47</v>
      </c>
      <c r="J1" s="3" t="n">
        <v>1</v>
      </c>
      <c r="K1" s="3" t="s">
        <v>48</v>
      </c>
      <c r="L1" s="3" t="n">
        <v>0</v>
      </c>
      <c r="M1" s="3" t="s">
        <v>49</v>
      </c>
      <c r="N1" s="3" t="n">
        <v>0</v>
      </c>
      <c r="O1" s="3" t="s">
        <v>50</v>
      </c>
      <c r="P1" s="3" t="n">
        <v>1</v>
      </c>
      <c r="Q1" s="3" t="s">
        <v>51</v>
      </c>
      <c r="R1" s="3" t="n">
        <v>0</v>
      </c>
      <c r="S1" s="3" t="s">
        <v>52</v>
      </c>
      <c r="T1" s="3" t="n">
        <v>0</v>
      </c>
    </row>
    <row r="2" customFormat="false" ht="15.6" hidden="false" customHeight="false" outlineLevel="0" collapsed="false">
      <c r="A2" s="2" t="s">
        <v>53</v>
      </c>
      <c r="B2" s="3" t="s">
        <v>111</v>
      </c>
    </row>
    <row r="3" customFormat="false" ht="15.6" hidden="false" customHeight="false" outlineLevel="0" collapsed="false">
      <c r="A3" s="2" t="s">
        <v>55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6</v>
      </c>
      <c r="B4" s="3" t="s">
        <v>57</v>
      </c>
    </row>
    <row r="5" customFormat="false" ht="15.6" hidden="false" customHeight="false" outlineLevel="0" collapsed="false">
      <c r="A5" s="2" t="s">
        <v>58</v>
      </c>
      <c r="B5" s="3" t="b">
        <f aca="false">TRUE()</f>
        <v>1</v>
      </c>
    </row>
    <row r="6" customFormat="false" ht="15.6" hidden="false" customHeight="false" outlineLevel="0" collapsed="false">
      <c r="A6" s="2" t="s">
        <v>59</v>
      </c>
      <c r="B6" s="3" t="b">
        <f aca="false">TRUE()</f>
        <v>1</v>
      </c>
    </row>
    <row r="7" customFormat="false" ht="15.6" hidden="false" customHeight="false" outlineLevel="0" collapsed="false">
      <c r="A7" s="2" t="s">
        <v>60</v>
      </c>
      <c r="B7" s="3" t="e">
        <f aca="false">#REF!</f>
        <v>#REF!</v>
      </c>
    </row>
    <row r="8" customFormat="false" ht="15.6" hidden="false" customHeight="false" outlineLevel="0" collapsed="false">
      <c r="A8" s="2" t="s">
        <v>61</v>
      </c>
      <c r="B8" s="3" t="n">
        <v>1</v>
      </c>
    </row>
    <row r="9" customFormat="false" ht="15.6" hidden="false" customHeight="false" outlineLevel="0" collapsed="false">
      <c r="A9" s="2" t="s">
        <v>62</v>
      </c>
      <c r="B9" s="3" t="n">
        <f aca="false">1</f>
        <v>1</v>
      </c>
    </row>
    <row r="10" customFormat="false" ht="15.6" hidden="false" customHeight="false" outlineLevel="0" collapsed="false">
      <c r="A10" s="2" t="s">
        <v>63</v>
      </c>
      <c r="B10" s="3" t="n">
        <v>1</v>
      </c>
    </row>
    <row r="12" customFormat="false" ht="15.6" hidden="false" customHeight="false" outlineLevel="0" collapsed="false">
      <c r="A12" s="2" t="s">
        <v>64</v>
      </c>
      <c r="B12" s="3" t="s">
        <v>112</v>
      </c>
      <c r="C12" s="3" t="s">
        <v>66</v>
      </c>
      <c r="D12" s="3" t="s">
        <v>113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8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42</v>
      </c>
      <c r="B1" s="3" t="s">
        <v>114</v>
      </c>
      <c r="C1" s="3" t="s">
        <v>44</v>
      </c>
      <c r="D1" s="3" t="n">
        <v>6</v>
      </c>
      <c r="E1" s="3" t="s">
        <v>45</v>
      </c>
      <c r="F1" s="3" t="n">
        <v>2</v>
      </c>
      <c r="G1" s="3" t="s">
        <v>46</v>
      </c>
      <c r="H1" s="3" t="n">
        <v>1</v>
      </c>
      <c r="I1" s="3" t="s">
        <v>47</v>
      </c>
      <c r="J1" s="3" t="n">
        <v>1</v>
      </c>
      <c r="K1" s="3" t="s">
        <v>48</v>
      </c>
      <c r="L1" s="3" t="n">
        <v>0</v>
      </c>
      <c r="M1" s="3" t="s">
        <v>49</v>
      </c>
      <c r="N1" s="3" t="n">
        <v>0</v>
      </c>
      <c r="O1" s="3" t="s">
        <v>50</v>
      </c>
      <c r="P1" s="3" t="n">
        <v>1</v>
      </c>
      <c r="Q1" s="3" t="s">
        <v>51</v>
      </c>
      <c r="R1" s="3" t="n">
        <v>0</v>
      </c>
      <c r="S1" s="3" t="s">
        <v>52</v>
      </c>
      <c r="T1" s="3" t="n">
        <v>0</v>
      </c>
    </row>
    <row r="2" customFormat="false" ht="15.6" hidden="false" customHeight="false" outlineLevel="0" collapsed="false">
      <c r="A2" s="2" t="s">
        <v>53</v>
      </c>
      <c r="B2" s="3" t="s">
        <v>115</v>
      </c>
    </row>
    <row r="3" customFormat="false" ht="15.6" hidden="false" customHeight="false" outlineLevel="0" collapsed="false">
      <c r="A3" s="2" t="s">
        <v>55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6</v>
      </c>
      <c r="B4" s="3" t="s">
        <v>57</v>
      </c>
    </row>
    <row r="5" customFormat="false" ht="15.6" hidden="false" customHeight="false" outlineLevel="0" collapsed="false">
      <c r="A5" s="2" t="s">
        <v>58</v>
      </c>
      <c r="B5" s="3" t="b">
        <f aca="false">TRUE()</f>
        <v>1</v>
      </c>
    </row>
    <row r="6" customFormat="false" ht="15.6" hidden="false" customHeight="false" outlineLevel="0" collapsed="false">
      <c r="A6" s="2" t="s">
        <v>59</v>
      </c>
      <c r="B6" s="3" t="b">
        <f aca="false">TRUE()</f>
        <v>1</v>
      </c>
    </row>
    <row r="7" customFormat="false" ht="15.6" hidden="false" customHeight="false" outlineLevel="0" collapsed="false">
      <c r="A7" s="2" t="s">
        <v>60</v>
      </c>
      <c r="B7" s="3" t="e">
        <f aca="false">#REF!</f>
        <v>#REF!</v>
      </c>
    </row>
    <row r="8" customFormat="false" ht="15.6" hidden="false" customHeight="false" outlineLevel="0" collapsed="false">
      <c r="A8" s="2" t="s">
        <v>61</v>
      </c>
      <c r="B8" s="3" t="n">
        <v>1</v>
      </c>
    </row>
    <row r="9" customFormat="false" ht="15.6" hidden="false" customHeight="false" outlineLevel="0" collapsed="false">
      <c r="A9" s="2" t="s">
        <v>62</v>
      </c>
      <c r="B9" s="3" t="n">
        <f aca="false">1</f>
        <v>1</v>
      </c>
    </row>
    <row r="10" customFormat="false" ht="15.6" hidden="false" customHeight="false" outlineLevel="0" collapsed="false">
      <c r="A10" s="2" t="s">
        <v>63</v>
      </c>
      <c r="B10" s="3" t="n">
        <v>1</v>
      </c>
    </row>
    <row r="12" customFormat="false" ht="15.6" hidden="false" customHeight="false" outlineLevel="0" collapsed="false">
      <c r="A12" s="2" t="s">
        <v>64</v>
      </c>
      <c r="B12" s="3" t="s">
        <v>116</v>
      </c>
      <c r="C12" s="3" t="s">
        <v>66</v>
      </c>
      <c r="D12" s="3" t="s">
        <v>117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8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42</v>
      </c>
      <c r="B1" s="3" t="s">
        <v>118</v>
      </c>
      <c r="C1" s="3" t="s">
        <v>44</v>
      </c>
      <c r="D1" s="3" t="n">
        <v>6</v>
      </c>
      <c r="E1" s="3" t="s">
        <v>45</v>
      </c>
      <c r="F1" s="3" t="n">
        <v>2</v>
      </c>
      <c r="G1" s="3" t="s">
        <v>46</v>
      </c>
      <c r="H1" s="3" t="n">
        <v>1</v>
      </c>
      <c r="I1" s="3" t="s">
        <v>47</v>
      </c>
      <c r="J1" s="3" t="n">
        <v>1</v>
      </c>
      <c r="K1" s="3" t="s">
        <v>48</v>
      </c>
      <c r="L1" s="3" t="n">
        <v>0</v>
      </c>
      <c r="M1" s="3" t="s">
        <v>49</v>
      </c>
      <c r="N1" s="3" t="n">
        <v>0</v>
      </c>
      <c r="O1" s="3" t="s">
        <v>50</v>
      </c>
      <c r="P1" s="3" t="n">
        <v>1</v>
      </c>
      <c r="Q1" s="3" t="s">
        <v>51</v>
      </c>
      <c r="R1" s="3" t="n">
        <v>0</v>
      </c>
      <c r="S1" s="3" t="s">
        <v>52</v>
      </c>
      <c r="T1" s="3" t="n">
        <v>0</v>
      </c>
    </row>
    <row r="2" customFormat="false" ht="15.6" hidden="false" customHeight="false" outlineLevel="0" collapsed="false">
      <c r="A2" s="2" t="s">
        <v>53</v>
      </c>
      <c r="B2" s="3" t="s">
        <v>119</v>
      </c>
    </row>
    <row r="3" customFormat="false" ht="15.6" hidden="false" customHeight="false" outlineLevel="0" collapsed="false">
      <c r="A3" s="2" t="s">
        <v>55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6</v>
      </c>
      <c r="B4" s="3" t="s">
        <v>57</v>
      </c>
    </row>
    <row r="5" customFormat="false" ht="15.6" hidden="false" customHeight="false" outlineLevel="0" collapsed="false">
      <c r="A5" s="2" t="s">
        <v>58</v>
      </c>
      <c r="B5" s="3" t="b">
        <f aca="false">TRUE()</f>
        <v>1</v>
      </c>
    </row>
    <row r="6" customFormat="false" ht="15.6" hidden="false" customHeight="false" outlineLevel="0" collapsed="false">
      <c r="A6" s="2" t="s">
        <v>59</v>
      </c>
      <c r="B6" s="3" t="b">
        <f aca="false">TRUE()</f>
        <v>1</v>
      </c>
    </row>
    <row r="7" customFormat="false" ht="15.6" hidden="false" customHeight="false" outlineLevel="0" collapsed="false">
      <c r="A7" s="2" t="s">
        <v>60</v>
      </c>
      <c r="B7" s="3" t="e">
        <f aca="false">#REF!</f>
        <v>#REF!</v>
      </c>
    </row>
    <row r="8" customFormat="false" ht="15.6" hidden="false" customHeight="false" outlineLevel="0" collapsed="false">
      <c r="A8" s="2" t="s">
        <v>61</v>
      </c>
      <c r="B8" s="3" t="n">
        <v>1</v>
      </c>
    </row>
    <row r="9" customFormat="false" ht="15.6" hidden="false" customHeight="false" outlineLevel="0" collapsed="false">
      <c r="A9" s="2" t="s">
        <v>62</v>
      </c>
      <c r="B9" s="3" t="n">
        <f aca="false">1</f>
        <v>1</v>
      </c>
    </row>
    <row r="10" customFormat="false" ht="15.6" hidden="false" customHeight="false" outlineLevel="0" collapsed="false">
      <c r="A10" s="2" t="s">
        <v>63</v>
      </c>
      <c r="B10" s="3" t="n">
        <v>1</v>
      </c>
    </row>
    <row r="12" customFormat="false" ht="15.6" hidden="false" customHeight="false" outlineLevel="0" collapsed="false">
      <c r="A12" s="2" t="s">
        <v>64</v>
      </c>
      <c r="B12" s="3" t="s">
        <v>120</v>
      </c>
      <c r="C12" s="3" t="s">
        <v>66</v>
      </c>
      <c r="D12" s="3" t="s">
        <v>121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8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42</v>
      </c>
      <c r="B1" s="3" t="s">
        <v>122</v>
      </c>
      <c r="C1" s="3" t="s">
        <v>44</v>
      </c>
      <c r="D1" s="3" t="n">
        <v>6</v>
      </c>
      <c r="E1" s="3" t="s">
        <v>45</v>
      </c>
      <c r="F1" s="3" t="n">
        <v>2</v>
      </c>
      <c r="G1" s="3" t="s">
        <v>46</v>
      </c>
      <c r="H1" s="3" t="n">
        <v>1</v>
      </c>
      <c r="I1" s="3" t="s">
        <v>47</v>
      </c>
      <c r="J1" s="3" t="n">
        <v>1</v>
      </c>
      <c r="K1" s="3" t="s">
        <v>48</v>
      </c>
      <c r="L1" s="3" t="n">
        <v>0</v>
      </c>
      <c r="M1" s="3" t="s">
        <v>49</v>
      </c>
      <c r="N1" s="3" t="n">
        <v>0</v>
      </c>
      <c r="O1" s="3" t="s">
        <v>50</v>
      </c>
      <c r="P1" s="3" t="n">
        <v>1</v>
      </c>
      <c r="Q1" s="3" t="s">
        <v>51</v>
      </c>
      <c r="R1" s="3" t="n">
        <v>0</v>
      </c>
      <c r="S1" s="3" t="s">
        <v>52</v>
      </c>
      <c r="T1" s="3" t="n">
        <v>0</v>
      </c>
    </row>
    <row r="2" customFormat="false" ht="15.6" hidden="false" customHeight="false" outlineLevel="0" collapsed="false">
      <c r="A2" s="2" t="s">
        <v>53</v>
      </c>
      <c r="B2" s="3" t="s">
        <v>123</v>
      </c>
    </row>
    <row r="3" customFormat="false" ht="15.6" hidden="false" customHeight="false" outlineLevel="0" collapsed="false">
      <c r="A3" s="2" t="s">
        <v>55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6</v>
      </c>
      <c r="B4" s="3" t="s">
        <v>57</v>
      </c>
    </row>
    <row r="5" customFormat="false" ht="15.6" hidden="false" customHeight="false" outlineLevel="0" collapsed="false">
      <c r="A5" s="2" t="s">
        <v>58</v>
      </c>
      <c r="B5" s="3" t="b">
        <f aca="false">TRUE()</f>
        <v>1</v>
      </c>
    </row>
    <row r="6" customFormat="false" ht="15.6" hidden="false" customHeight="false" outlineLevel="0" collapsed="false">
      <c r="A6" s="2" t="s">
        <v>59</v>
      </c>
      <c r="B6" s="3" t="b">
        <f aca="false">TRUE()</f>
        <v>1</v>
      </c>
    </row>
    <row r="7" customFormat="false" ht="15.6" hidden="false" customHeight="false" outlineLevel="0" collapsed="false">
      <c r="A7" s="2" t="s">
        <v>60</v>
      </c>
      <c r="B7" s="3" t="e">
        <f aca="false">#REF!</f>
        <v>#REF!</v>
      </c>
    </row>
    <row r="8" customFormat="false" ht="15.6" hidden="false" customHeight="false" outlineLevel="0" collapsed="false">
      <c r="A8" s="2" t="s">
        <v>61</v>
      </c>
      <c r="B8" s="3" t="n">
        <v>1</v>
      </c>
    </row>
    <row r="9" customFormat="false" ht="15.6" hidden="false" customHeight="false" outlineLevel="0" collapsed="false">
      <c r="A9" s="2" t="s">
        <v>62</v>
      </c>
      <c r="B9" s="3" t="n">
        <f aca="false">1</f>
        <v>1</v>
      </c>
    </row>
    <row r="10" customFormat="false" ht="15.6" hidden="false" customHeight="false" outlineLevel="0" collapsed="false">
      <c r="A10" s="2" t="s">
        <v>63</v>
      </c>
      <c r="B10" s="3" t="n">
        <v>1</v>
      </c>
    </row>
    <row r="12" customFormat="false" ht="15.6" hidden="false" customHeight="false" outlineLevel="0" collapsed="false">
      <c r="A12" s="2" t="s">
        <v>64</v>
      </c>
      <c r="B12" s="3" t="s">
        <v>124</v>
      </c>
      <c r="C12" s="3" t="s">
        <v>66</v>
      </c>
      <c r="D12" s="3" t="s">
        <v>125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8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42</v>
      </c>
      <c r="B1" s="3" t="s">
        <v>126</v>
      </c>
      <c r="C1" s="3" t="s">
        <v>44</v>
      </c>
      <c r="D1" s="3" t="n">
        <v>6</v>
      </c>
      <c r="E1" s="3" t="s">
        <v>45</v>
      </c>
      <c r="F1" s="3" t="n">
        <v>2</v>
      </c>
      <c r="G1" s="3" t="s">
        <v>46</v>
      </c>
      <c r="H1" s="3" t="n">
        <v>1</v>
      </c>
      <c r="I1" s="3" t="s">
        <v>47</v>
      </c>
      <c r="J1" s="3" t="n">
        <v>1</v>
      </c>
      <c r="K1" s="3" t="s">
        <v>48</v>
      </c>
      <c r="L1" s="3" t="n">
        <v>0</v>
      </c>
      <c r="M1" s="3" t="s">
        <v>49</v>
      </c>
      <c r="N1" s="3" t="n">
        <v>0</v>
      </c>
      <c r="O1" s="3" t="s">
        <v>50</v>
      </c>
      <c r="P1" s="3" t="n">
        <v>1</v>
      </c>
      <c r="Q1" s="3" t="s">
        <v>51</v>
      </c>
      <c r="R1" s="3" t="n">
        <v>0</v>
      </c>
      <c r="S1" s="3" t="s">
        <v>52</v>
      </c>
      <c r="T1" s="3" t="n">
        <v>0</v>
      </c>
    </row>
    <row r="2" customFormat="false" ht="15.6" hidden="false" customHeight="false" outlineLevel="0" collapsed="false">
      <c r="A2" s="2" t="s">
        <v>53</v>
      </c>
      <c r="B2" s="3" t="s">
        <v>127</v>
      </c>
    </row>
    <row r="3" customFormat="false" ht="15.6" hidden="false" customHeight="false" outlineLevel="0" collapsed="false">
      <c r="A3" s="2" t="s">
        <v>55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6</v>
      </c>
      <c r="B4" s="3" t="s">
        <v>57</v>
      </c>
    </row>
    <row r="5" customFormat="false" ht="15.6" hidden="false" customHeight="false" outlineLevel="0" collapsed="false">
      <c r="A5" s="2" t="s">
        <v>58</v>
      </c>
      <c r="B5" s="3" t="b">
        <f aca="false">TRUE()</f>
        <v>1</v>
      </c>
    </row>
    <row r="6" customFormat="false" ht="15.6" hidden="false" customHeight="false" outlineLevel="0" collapsed="false">
      <c r="A6" s="2" t="s">
        <v>59</v>
      </c>
      <c r="B6" s="3" t="b">
        <f aca="false">TRUE()</f>
        <v>1</v>
      </c>
    </row>
    <row r="7" customFormat="false" ht="15.6" hidden="false" customHeight="false" outlineLevel="0" collapsed="false">
      <c r="A7" s="2" t="s">
        <v>60</v>
      </c>
      <c r="B7" s="3" t="e">
        <f aca="false">#REF!</f>
        <v>#REF!</v>
      </c>
    </row>
    <row r="8" customFormat="false" ht="15.6" hidden="false" customHeight="false" outlineLevel="0" collapsed="false">
      <c r="A8" s="2" t="s">
        <v>61</v>
      </c>
      <c r="B8" s="3" t="n">
        <v>1</v>
      </c>
    </row>
    <row r="9" customFormat="false" ht="15.6" hidden="false" customHeight="false" outlineLevel="0" collapsed="false">
      <c r="A9" s="2" t="s">
        <v>62</v>
      </c>
      <c r="B9" s="3" t="n">
        <f aca="false">1</f>
        <v>1</v>
      </c>
    </row>
    <row r="10" customFormat="false" ht="15.6" hidden="false" customHeight="false" outlineLevel="0" collapsed="false">
      <c r="A10" s="2" t="s">
        <v>63</v>
      </c>
      <c r="B10" s="3" t="n">
        <v>1</v>
      </c>
    </row>
    <row r="12" customFormat="false" ht="15.6" hidden="false" customHeight="false" outlineLevel="0" collapsed="false">
      <c r="A12" s="2" t="s">
        <v>64</v>
      </c>
      <c r="B12" s="3" t="s">
        <v>128</v>
      </c>
      <c r="C12" s="3" t="s">
        <v>66</v>
      </c>
      <c r="D12" s="3" t="s">
        <v>129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8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42</v>
      </c>
      <c r="B1" s="3" t="s">
        <v>130</v>
      </c>
      <c r="C1" s="3" t="s">
        <v>44</v>
      </c>
      <c r="D1" s="3" t="n">
        <v>6</v>
      </c>
      <c r="E1" s="3" t="s">
        <v>45</v>
      </c>
      <c r="F1" s="3" t="n">
        <v>2</v>
      </c>
      <c r="G1" s="3" t="s">
        <v>46</v>
      </c>
      <c r="H1" s="3" t="n">
        <v>1</v>
      </c>
      <c r="I1" s="3" t="s">
        <v>47</v>
      </c>
      <c r="J1" s="3" t="n">
        <v>1</v>
      </c>
      <c r="K1" s="3" t="s">
        <v>48</v>
      </c>
      <c r="L1" s="3" t="n">
        <v>0</v>
      </c>
      <c r="M1" s="3" t="s">
        <v>49</v>
      </c>
      <c r="N1" s="3" t="n">
        <v>0</v>
      </c>
      <c r="O1" s="3" t="s">
        <v>50</v>
      </c>
      <c r="P1" s="3" t="n">
        <v>1</v>
      </c>
      <c r="Q1" s="3" t="s">
        <v>51</v>
      </c>
      <c r="R1" s="3" t="n">
        <v>0</v>
      </c>
      <c r="S1" s="3" t="s">
        <v>52</v>
      </c>
      <c r="T1" s="3" t="n">
        <v>0</v>
      </c>
    </row>
    <row r="2" customFormat="false" ht="15.6" hidden="false" customHeight="false" outlineLevel="0" collapsed="false">
      <c r="A2" s="2" t="s">
        <v>53</v>
      </c>
      <c r="B2" s="3" t="s">
        <v>131</v>
      </c>
    </row>
    <row r="3" customFormat="false" ht="15.6" hidden="false" customHeight="false" outlineLevel="0" collapsed="false">
      <c r="A3" s="2" t="s">
        <v>55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6</v>
      </c>
      <c r="B4" s="3" t="s">
        <v>57</v>
      </c>
    </row>
    <row r="5" customFormat="false" ht="15.6" hidden="false" customHeight="false" outlineLevel="0" collapsed="false">
      <c r="A5" s="2" t="s">
        <v>58</v>
      </c>
      <c r="B5" s="3" t="b">
        <f aca="false">TRUE()</f>
        <v>1</v>
      </c>
    </row>
    <row r="6" customFormat="false" ht="15.6" hidden="false" customHeight="false" outlineLevel="0" collapsed="false">
      <c r="A6" s="2" t="s">
        <v>59</v>
      </c>
      <c r="B6" s="3" t="b">
        <f aca="false">TRUE()</f>
        <v>1</v>
      </c>
    </row>
    <row r="7" customFormat="false" ht="15.6" hidden="false" customHeight="false" outlineLevel="0" collapsed="false">
      <c r="A7" s="2" t="s">
        <v>60</v>
      </c>
      <c r="B7" s="3" t="e">
        <f aca="false">#REF!</f>
        <v>#REF!</v>
      </c>
    </row>
    <row r="8" customFormat="false" ht="15.6" hidden="false" customHeight="false" outlineLevel="0" collapsed="false">
      <c r="A8" s="2" t="s">
        <v>61</v>
      </c>
      <c r="B8" s="3" t="n">
        <v>1</v>
      </c>
    </row>
    <row r="9" customFormat="false" ht="15.6" hidden="false" customHeight="false" outlineLevel="0" collapsed="false">
      <c r="A9" s="2" t="s">
        <v>62</v>
      </c>
      <c r="B9" s="3" t="n">
        <f aca="false">1</f>
        <v>1</v>
      </c>
    </row>
    <row r="10" customFormat="false" ht="15.6" hidden="false" customHeight="false" outlineLevel="0" collapsed="false">
      <c r="A10" s="2" t="s">
        <v>63</v>
      </c>
      <c r="B10" s="3" t="n">
        <v>1</v>
      </c>
    </row>
    <row r="12" customFormat="false" ht="15.6" hidden="false" customHeight="false" outlineLevel="0" collapsed="false">
      <c r="A12" s="2" t="s">
        <v>64</v>
      </c>
      <c r="B12" s="3" t="s">
        <v>132</v>
      </c>
      <c r="C12" s="3" t="s">
        <v>66</v>
      </c>
      <c r="D12" s="3" t="s">
        <v>133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8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42</v>
      </c>
      <c r="B1" s="3" t="s">
        <v>134</v>
      </c>
      <c r="C1" s="3" t="s">
        <v>44</v>
      </c>
      <c r="D1" s="3" t="n">
        <v>6</v>
      </c>
      <c r="E1" s="3" t="s">
        <v>45</v>
      </c>
      <c r="F1" s="3" t="n">
        <v>2</v>
      </c>
      <c r="G1" s="3" t="s">
        <v>46</v>
      </c>
      <c r="H1" s="3" t="n">
        <v>1</v>
      </c>
      <c r="I1" s="3" t="s">
        <v>47</v>
      </c>
      <c r="J1" s="3" t="n">
        <v>1</v>
      </c>
      <c r="K1" s="3" t="s">
        <v>48</v>
      </c>
      <c r="L1" s="3" t="n">
        <v>0</v>
      </c>
      <c r="M1" s="3" t="s">
        <v>49</v>
      </c>
      <c r="N1" s="3" t="n">
        <v>0</v>
      </c>
      <c r="O1" s="3" t="s">
        <v>50</v>
      </c>
      <c r="P1" s="3" t="n">
        <v>1</v>
      </c>
      <c r="Q1" s="3" t="s">
        <v>51</v>
      </c>
      <c r="R1" s="3" t="n">
        <v>0</v>
      </c>
      <c r="S1" s="3" t="s">
        <v>52</v>
      </c>
      <c r="T1" s="3" t="n">
        <v>0</v>
      </c>
    </row>
    <row r="2" customFormat="false" ht="15.6" hidden="false" customHeight="false" outlineLevel="0" collapsed="false">
      <c r="A2" s="2" t="s">
        <v>53</v>
      </c>
      <c r="B2" s="3" t="s">
        <v>135</v>
      </c>
    </row>
    <row r="3" customFormat="false" ht="15.6" hidden="false" customHeight="false" outlineLevel="0" collapsed="false">
      <c r="A3" s="2" t="s">
        <v>55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6</v>
      </c>
      <c r="B4" s="3" t="s">
        <v>57</v>
      </c>
    </row>
    <row r="5" customFormat="false" ht="15.6" hidden="false" customHeight="false" outlineLevel="0" collapsed="false">
      <c r="A5" s="2" t="s">
        <v>58</v>
      </c>
      <c r="B5" s="3" t="b">
        <f aca="false">TRUE()</f>
        <v>1</v>
      </c>
    </row>
    <row r="6" customFormat="false" ht="15.6" hidden="false" customHeight="false" outlineLevel="0" collapsed="false">
      <c r="A6" s="2" t="s">
        <v>59</v>
      </c>
      <c r="B6" s="3" t="b">
        <f aca="false">TRUE()</f>
        <v>1</v>
      </c>
    </row>
    <row r="7" customFormat="false" ht="15.6" hidden="false" customHeight="false" outlineLevel="0" collapsed="false">
      <c r="A7" s="2" t="s">
        <v>60</v>
      </c>
      <c r="B7" s="3" t="n">
        <f aca="false">'calculations withctrl8_directio'!$AJ$3:$AJ$17</f>
        <v>4.8E-005</v>
      </c>
    </row>
    <row r="8" customFormat="false" ht="15.6" hidden="false" customHeight="false" outlineLevel="0" collapsed="false">
      <c r="A8" s="2" t="s">
        <v>61</v>
      </c>
      <c r="B8" s="3" t="n">
        <v>1</v>
      </c>
    </row>
    <row r="9" customFormat="false" ht="15.6" hidden="false" customHeight="false" outlineLevel="0" collapsed="false">
      <c r="A9" s="2" t="s">
        <v>62</v>
      </c>
      <c r="B9" s="3" t="n">
        <f aca="false">1</f>
        <v>1</v>
      </c>
    </row>
    <row r="10" customFormat="false" ht="15.6" hidden="false" customHeight="false" outlineLevel="0" collapsed="false">
      <c r="A10" s="2" t="s">
        <v>63</v>
      </c>
      <c r="B10" s="3" t="n">
        <v>1</v>
      </c>
    </row>
    <row r="12" customFormat="false" ht="15.6" hidden="false" customHeight="false" outlineLevel="0" collapsed="false">
      <c r="A12" s="2" t="s">
        <v>64</v>
      </c>
      <c r="B12" s="3" t="s">
        <v>136</v>
      </c>
      <c r="C12" s="3" t="s">
        <v>66</v>
      </c>
      <c r="D12" s="3" t="s">
        <v>137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8</v>
      </c>
      <c r="B13" s="3" t="n">
        <f aca="false">'calculations withctrl8_directio'!$AJ$3:$AJ$17</f>
        <v>-0.000203</v>
      </c>
    </row>
    <row r="14" customFormat="false" ht="15.6" hidden="false" customHeight="false" outlineLevel="0" collapsed="false">
      <c r="A14" s="2" t="s">
        <v>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42</v>
      </c>
      <c r="B1" s="4" t="s">
        <v>43</v>
      </c>
      <c r="C1" s="3" t="s">
        <v>44</v>
      </c>
      <c r="D1" s="3" t="n">
        <v>6</v>
      </c>
      <c r="E1" s="3" t="s">
        <v>45</v>
      </c>
      <c r="F1" s="3" t="n">
        <v>2</v>
      </c>
      <c r="G1" s="3" t="s">
        <v>46</v>
      </c>
      <c r="H1" s="3" t="n">
        <v>1</v>
      </c>
      <c r="I1" s="3" t="s">
        <v>47</v>
      </c>
      <c r="J1" s="3" t="n">
        <v>1</v>
      </c>
      <c r="K1" s="3" t="s">
        <v>48</v>
      </c>
      <c r="L1" s="3" t="n">
        <v>0</v>
      </c>
      <c r="M1" s="3" t="s">
        <v>49</v>
      </c>
      <c r="N1" s="3" t="n">
        <v>0</v>
      </c>
      <c r="O1" s="3" t="s">
        <v>50</v>
      </c>
      <c r="P1" s="3" t="n">
        <v>1</v>
      </c>
      <c r="Q1" s="3" t="s">
        <v>51</v>
      </c>
      <c r="R1" s="3" t="n">
        <v>0</v>
      </c>
      <c r="S1" s="3" t="s">
        <v>52</v>
      </c>
      <c r="T1" s="3" t="n">
        <v>0</v>
      </c>
    </row>
    <row r="2" customFormat="false" ht="15.6" hidden="false" customHeight="false" outlineLevel="0" collapsed="false">
      <c r="A2" s="2" t="s">
        <v>53</v>
      </c>
      <c r="B2" s="4" t="s">
        <v>54</v>
      </c>
    </row>
    <row r="3" customFormat="false" ht="15.6" hidden="false" customHeight="false" outlineLevel="0" collapsed="false">
      <c r="A3" s="2" t="s">
        <v>55</v>
      </c>
      <c r="B3" s="4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6</v>
      </c>
      <c r="B4" s="4" t="s">
        <v>57</v>
      </c>
    </row>
    <row r="5" customFormat="false" ht="15.6" hidden="false" customHeight="false" outlineLevel="0" collapsed="false">
      <c r="A5" s="2" t="s">
        <v>58</v>
      </c>
      <c r="B5" s="3" t="b">
        <f aca="false">TRUE()</f>
        <v>1</v>
      </c>
    </row>
    <row r="6" customFormat="false" ht="15.6" hidden="false" customHeight="false" outlineLevel="0" collapsed="false">
      <c r="A6" s="2" t="s">
        <v>59</v>
      </c>
      <c r="B6" s="3" t="b">
        <f aca="false">TRUE()</f>
        <v>1</v>
      </c>
    </row>
    <row r="7" customFormat="false" ht="15.6" hidden="false" customHeight="false" outlineLevel="0" collapsed="false">
      <c r="A7" s="2" t="s">
        <v>60</v>
      </c>
      <c r="B7" s="3" t="e">
        <f aca="false">#REF!</f>
        <v>#REF!</v>
      </c>
    </row>
    <row r="8" customFormat="false" ht="15.6" hidden="false" customHeight="false" outlineLevel="0" collapsed="false">
      <c r="A8" s="2" t="s">
        <v>61</v>
      </c>
      <c r="B8" s="3" t="n">
        <v>1</v>
      </c>
    </row>
    <row r="9" customFormat="false" ht="15.6" hidden="false" customHeight="false" outlineLevel="0" collapsed="false">
      <c r="A9" s="2" t="s">
        <v>62</v>
      </c>
      <c r="B9" s="3" t="n">
        <f aca="false">1</f>
        <v>1</v>
      </c>
    </row>
    <row r="10" customFormat="false" ht="15.6" hidden="false" customHeight="false" outlineLevel="0" collapsed="false">
      <c r="A10" s="2" t="s">
        <v>63</v>
      </c>
      <c r="B10" s="3" t="n">
        <v>1</v>
      </c>
    </row>
    <row r="12" customFormat="false" ht="15.6" hidden="false" customHeight="false" outlineLevel="0" collapsed="false">
      <c r="A12" s="2" t="s">
        <v>64</v>
      </c>
      <c r="B12" s="3" t="s">
        <v>65</v>
      </c>
      <c r="C12" s="3" t="s">
        <v>66</v>
      </c>
      <c r="D12" s="3" t="s">
        <v>67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8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42</v>
      </c>
      <c r="B1" s="3" t="s">
        <v>138</v>
      </c>
      <c r="C1" s="3" t="s">
        <v>44</v>
      </c>
      <c r="D1" s="3" t="n">
        <v>6</v>
      </c>
      <c r="E1" s="3" t="s">
        <v>45</v>
      </c>
      <c r="F1" s="3" t="n">
        <v>2</v>
      </c>
      <c r="G1" s="3" t="s">
        <v>46</v>
      </c>
      <c r="H1" s="3" t="n">
        <v>1</v>
      </c>
      <c r="I1" s="3" t="s">
        <v>47</v>
      </c>
      <c r="J1" s="3" t="n">
        <v>1</v>
      </c>
      <c r="K1" s="3" t="s">
        <v>48</v>
      </c>
      <c r="L1" s="3" t="n">
        <v>0</v>
      </c>
      <c r="M1" s="3" t="s">
        <v>49</v>
      </c>
      <c r="N1" s="3" t="n">
        <v>0</v>
      </c>
      <c r="O1" s="3" t="s">
        <v>50</v>
      </c>
      <c r="P1" s="3" t="n">
        <v>1</v>
      </c>
      <c r="Q1" s="3" t="s">
        <v>51</v>
      </c>
      <c r="R1" s="3" t="n">
        <v>0</v>
      </c>
      <c r="S1" s="3" t="s">
        <v>52</v>
      </c>
      <c r="T1" s="3" t="n">
        <v>0</v>
      </c>
    </row>
    <row r="2" customFormat="false" ht="15.6" hidden="false" customHeight="false" outlineLevel="0" collapsed="false">
      <c r="A2" s="2" t="s">
        <v>53</v>
      </c>
      <c r="B2" s="3" t="s">
        <v>139</v>
      </c>
    </row>
    <row r="3" customFormat="false" ht="15.6" hidden="false" customHeight="false" outlineLevel="0" collapsed="false">
      <c r="A3" s="2" t="s">
        <v>55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6</v>
      </c>
      <c r="B4" s="3" t="s">
        <v>57</v>
      </c>
    </row>
    <row r="5" customFormat="false" ht="15.6" hidden="false" customHeight="false" outlineLevel="0" collapsed="false">
      <c r="A5" s="2" t="s">
        <v>58</v>
      </c>
      <c r="B5" s="3" t="b">
        <f aca="false">TRUE()</f>
        <v>1</v>
      </c>
    </row>
    <row r="6" customFormat="false" ht="15.6" hidden="false" customHeight="false" outlineLevel="0" collapsed="false">
      <c r="A6" s="2" t="s">
        <v>59</v>
      </c>
      <c r="B6" s="3" t="b">
        <f aca="false">TRUE()</f>
        <v>1</v>
      </c>
    </row>
    <row r="7" customFormat="false" ht="15.6" hidden="false" customHeight="false" outlineLevel="0" collapsed="false">
      <c r="A7" s="2" t="s">
        <v>60</v>
      </c>
      <c r="B7" s="3" t="n">
        <f aca="false">'calculations withctrl8_directio'!$V$3:$V$17</f>
        <v>1.04999999999999E-005</v>
      </c>
    </row>
    <row r="8" customFormat="false" ht="15.6" hidden="false" customHeight="false" outlineLevel="0" collapsed="false">
      <c r="A8" s="2" t="s">
        <v>61</v>
      </c>
      <c r="B8" s="3" t="n">
        <v>1</v>
      </c>
    </row>
    <row r="9" customFormat="false" ht="15.6" hidden="false" customHeight="false" outlineLevel="0" collapsed="false">
      <c r="A9" s="2" t="s">
        <v>62</v>
      </c>
      <c r="B9" s="3" t="n">
        <f aca="false">1</f>
        <v>1</v>
      </c>
    </row>
    <row r="10" customFormat="false" ht="15.6" hidden="false" customHeight="false" outlineLevel="0" collapsed="false">
      <c r="A10" s="2" t="s">
        <v>63</v>
      </c>
      <c r="B10" s="3" t="n">
        <v>1</v>
      </c>
    </row>
    <row r="12" customFormat="false" ht="15.6" hidden="false" customHeight="false" outlineLevel="0" collapsed="false">
      <c r="A12" s="2" t="s">
        <v>64</v>
      </c>
      <c r="B12" s="3" t="s">
        <v>140</v>
      </c>
      <c r="C12" s="3" t="s">
        <v>66</v>
      </c>
      <c r="D12" s="3" t="s">
        <v>141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8</v>
      </c>
      <c r="B13" s="3" t="n">
        <f aca="false">'calculations withctrl8_directio'!$V$3:$V$17</f>
        <v>0.0002005</v>
      </c>
    </row>
    <row r="14" customFormat="false" ht="15.6" hidden="false" customHeight="false" outlineLevel="0" collapsed="false">
      <c r="A14" s="2" t="s">
        <v>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42</v>
      </c>
      <c r="B1" s="3" t="s">
        <v>142</v>
      </c>
      <c r="C1" s="3" t="s">
        <v>44</v>
      </c>
      <c r="D1" s="3" t="n">
        <v>6</v>
      </c>
      <c r="E1" s="3" t="s">
        <v>45</v>
      </c>
      <c r="F1" s="3" t="n">
        <v>2</v>
      </c>
      <c r="G1" s="3" t="s">
        <v>46</v>
      </c>
      <c r="H1" s="3" t="n">
        <v>1</v>
      </c>
      <c r="I1" s="3" t="s">
        <v>47</v>
      </c>
      <c r="J1" s="3" t="n">
        <v>1</v>
      </c>
      <c r="K1" s="3" t="s">
        <v>48</v>
      </c>
      <c r="L1" s="3" t="n">
        <v>0</v>
      </c>
      <c r="M1" s="3" t="s">
        <v>49</v>
      </c>
      <c r="N1" s="3" t="n">
        <v>0</v>
      </c>
      <c r="O1" s="3" t="s">
        <v>50</v>
      </c>
      <c r="P1" s="3" t="n">
        <v>1</v>
      </c>
      <c r="Q1" s="3" t="s">
        <v>51</v>
      </c>
      <c r="R1" s="3" t="n">
        <v>0</v>
      </c>
      <c r="S1" s="3" t="s">
        <v>52</v>
      </c>
      <c r="T1" s="3" t="n">
        <v>0</v>
      </c>
    </row>
    <row r="2" customFormat="false" ht="15.6" hidden="false" customHeight="false" outlineLevel="0" collapsed="false">
      <c r="A2" s="2" t="s">
        <v>53</v>
      </c>
      <c r="B2" s="3" t="s">
        <v>143</v>
      </c>
    </row>
    <row r="3" customFormat="false" ht="15.6" hidden="false" customHeight="false" outlineLevel="0" collapsed="false">
      <c r="A3" s="2" t="s">
        <v>55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6</v>
      </c>
      <c r="B4" s="3" t="s">
        <v>57</v>
      </c>
    </row>
    <row r="5" customFormat="false" ht="15.6" hidden="false" customHeight="false" outlineLevel="0" collapsed="false">
      <c r="A5" s="2" t="s">
        <v>58</v>
      </c>
      <c r="B5" s="3" t="b">
        <f aca="false">TRUE()</f>
        <v>1</v>
      </c>
    </row>
    <row r="6" customFormat="false" ht="15.6" hidden="false" customHeight="false" outlineLevel="0" collapsed="false">
      <c r="A6" s="2" t="s">
        <v>59</v>
      </c>
      <c r="B6" s="3" t="b">
        <f aca="false">TRUE()</f>
        <v>1</v>
      </c>
    </row>
    <row r="7" customFormat="false" ht="15.6" hidden="false" customHeight="false" outlineLevel="0" collapsed="false">
      <c r="A7" s="2" t="s">
        <v>60</v>
      </c>
      <c r="B7" s="3" t="e">
        <f aca="false">#REF!</f>
        <v>#REF!</v>
      </c>
    </row>
    <row r="8" customFormat="false" ht="15.6" hidden="false" customHeight="false" outlineLevel="0" collapsed="false">
      <c r="A8" s="2" t="s">
        <v>61</v>
      </c>
      <c r="B8" s="3" t="n">
        <v>1</v>
      </c>
    </row>
    <row r="9" customFormat="false" ht="15.6" hidden="false" customHeight="false" outlineLevel="0" collapsed="false">
      <c r="A9" s="2" t="s">
        <v>62</v>
      </c>
      <c r="B9" s="3" t="n">
        <f aca="false">1</f>
        <v>1</v>
      </c>
    </row>
    <row r="10" customFormat="false" ht="15.6" hidden="false" customHeight="false" outlineLevel="0" collapsed="false">
      <c r="A10" s="2" t="s">
        <v>63</v>
      </c>
      <c r="B10" s="3" t="n">
        <v>1</v>
      </c>
    </row>
    <row r="12" customFormat="false" ht="15.6" hidden="false" customHeight="false" outlineLevel="0" collapsed="false">
      <c r="A12" s="2" t="s">
        <v>64</v>
      </c>
      <c r="B12" s="3" t="s">
        <v>144</v>
      </c>
      <c r="C12" s="3" t="s">
        <v>66</v>
      </c>
      <c r="D12" s="3" t="s">
        <v>145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8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42</v>
      </c>
      <c r="B1" s="3" t="s">
        <v>146</v>
      </c>
      <c r="C1" s="3" t="s">
        <v>44</v>
      </c>
      <c r="D1" s="3" t="n">
        <v>6</v>
      </c>
      <c r="E1" s="3" t="s">
        <v>45</v>
      </c>
      <c r="F1" s="3" t="n">
        <v>2</v>
      </c>
      <c r="G1" s="3" t="s">
        <v>46</v>
      </c>
      <c r="H1" s="3" t="n">
        <v>1</v>
      </c>
      <c r="I1" s="3" t="s">
        <v>47</v>
      </c>
      <c r="J1" s="3" t="n">
        <v>1</v>
      </c>
      <c r="K1" s="3" t="s">
        <v>48</v>
      </c>
      <c r="L1" s="3" t="n">
        <v>0</v>
      </c>
      <c r="M1" s="3" t="s">
        <v>49</v>
      </c>
      <c r="N1" s="3" t="n">
        <v>0</v>
      </c>
      <c r="O1" s="3" t="s">
        <v>50</v>
      </c>
      <c r="P1" s="3" t="n">
        <v>1</v>
      </c>
      <c r="Q1" s="3" t="s">
        <v>51</v>
      </c>
      <c r="R1" s="3" t="n">
        <v>0</v>
      </c>
      <c r="S1" s="3" t="s">
        <v>52</v>
      </c>
      <c r="T1" s="3" t="n">
        <v>0</v>
      </c>
    </row>
    <row r="2" customFormat="false" ht="15.6" hidden="false" customHeight="false" outlineLevel="0" collapsed="false">
      <c r="A2" s="2" t="s">
        <v>53</v>
      </c>
      <c r="B2" s="3" t="s">
        <v>147</v>
      </c>
    </row>
    <row r="3" customFormat="false" ht="15.6" hidden="false" customHeight="false" outlineLevel="0" collapsed="false">
      <c r="A3" s="2" t="s">
        <v>55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6</v>
      </c>
      <c r="B4" s="3" t="s">
        <v>57</v>
      </c>
    </row>
    <row r="5" customFormat="false" ht="15.6" hidden="false" customHeight="false" outlineLevel="0" collapsed="false">
      <c r="A5" s="2" t="s">
        <v>58</v>
      </c>
      <c r="B5" s="3" t="b">
        <f aca="false">TRUE()</f>
        <v>1</v>
      </c>
    </row>
    <row r="6" customFormat="false" ht="15.6" hidden="false" customHeight="false" outlineLevel="0" collapsed="false">
      <c r="A6" s="2" t="s">
        <v>59</v>
      </c>
      <c r="B6" s="3" t="b">
        <f aca="false">TRUE()</f>
        <v>1</v>
      </c>
    </row>
    <row r="7" customFormat="false" ht="15.6" hidden="false" customHeight="false" outlineLevel="0" collapsed="false">
      <c r="A7" s="2" t="s">
        <v>60</v>
      </c>
      <c r="B7" s="3" t="n">
        <f aca="false">'calculations withctrl8_directio'!$AX$3:$AX$17</f>
        <v>-2.64999999999999E-005</v>
      </c>
    </row>
    <row r="8" customFormat="false" ht="15.6" hidden="false" customHeight="false" outlineLevel="0" collapsed="false">
      <c r="A8" s="2" t="s">
        <v>61</v>
      </c>
      <c r="B8" s="3" t="n">
        <v>1</v>
      </c>
    </row>
    <row r="9" customFormat="false" ht="15.6" hidden="false" customHeight="false" outlineLevel="0" collapsed="false">
      <c r="A9" s="2" t="s">
        <v>62</v>
      </c>
      <c r="B9" s="3" t="n">
        <f aca="false">1</f>
        <v>1</v>
      </c>
    </row>
    <row r="10" customFormat="false" ht="15.6" hidden="false" customHeight="false" outlineLevel="0" collapsed="false">
      <c r="A10" s="2" t="s">
        <v>63</v>
      </c>
      <c r="B10" s="3" t="n">
        <v>1</v>
      </c>
    </row>
    <row r="12" customFormat="false" ht="15.6" hidden="false" customHeight="false" outlineLevel="0" collapsed="false">
      <c r="A12" s="2" t="s">
        <v>64</v>
      </c>
      <c r="B12" s="3" t="s">
        <v>148</v>
      </c>
      <c r="C12" s="3" t="s">
        <v>66</v>
      </c>
      <c r="D12" s="3" t="s">
        <v>149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8</v>
      </c>
      <c r="B13" s="3" t="n">
        <f aca="false">'calculations withctrl8_directio'!$AX$3:$AX$17</f>
        <v>0.0001365</v>
      </c>
    </row>
    <row r="14" customFormat="false" ht="15.6" hidden="false" customHeight="false" outlineLevel="0" collapsed="false">
      <c r="A14" s="2" t="s">
        <v>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42</v>
      </c>
      <c r="B1" s="3" t="s">
        <v>150</v>
      </c>
      <c r="C1" s="3" t="s">
        <v>44</v>
      </c>
      <c r="D1" s="3" t="n">
        <v>6</v>
      </c>
      <c r="E1" s="3" t="s">
        <v>45</v>
      </c>
      <c r="F1" s="3" t="n">
        <v>2</v>
      </c>
      <c r="G1" s="3" t="s">
        <v>46</v>
      </c>
      <c r="H1" s="3" t="n">
        <v>1</v>
      </c>
      <c r="I1" s="3" t="s">
        <v>47</v>
      </c>
      <c r="J1" s="3" t="n">
        <v>1</v>
      </c>
      <c r="K1" s="3" t="s">
        <v>48</v>
      </c>
      <c r="L1" s="3" t="n">
        <v>0</v>
      </c>
      <c r="M1" s="3" t="s">
        <v>49</v>
      </c>
      <c r="N1" s="3" t="n">
        <v>0</v>
      </c>
      <c r="O1" s="3" t="s">
        <v>50</v>
      </c>
      <c r="P1" s="3" t="n">
        <v>1</v>
      </c>
      <c r="Q1" s="3" t="s">
        <v>51</v>
      </c>
      <c r="R1" s="3" t="n">
        <v>0</v>
      </c>
      <c r="S1" s="3" t="s">
        <v>52</v>
      </c>
      <c r="T1" s="3" t="n">
        <v>0</v>
      </c>
    </row>
    <row r="2" customFormat="false" ht="15.6" hidden="false" customHeight="false" outlineLevel="0" collapsed="false">
      <c r="A2" s="2" t="s">
        <v>53</v>
      </c>
      <c r="B2" s="3" t="s">
        <v>151</v>
      </c>
    </row>
    <row r="3" customFormat="false" ht="15.6" hidden="false" customHeight="false" outlineLevel="0" collapsed="false">
      <c r="A3" s="2" t="s">
        <v>55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6</v>
      </c>
      <c r="B4" s="3" t="s">
        <v>57</v>
      </c>
    </row>
    <row r="5" customFormat="false" ht="15.6" hidden="false" customHeight="false" outlineLevel="0" collapsed="false">
      <c r="A5" s="2" t="s">
        <v>58</v>
      </c>
      <c r="B5" s="3" t="b">
        <f aca="false">TRUE()</f>
        <v>1</v>
      </c>
    </row>
    <row r="6" customFormat="false" ht="15.6" hidden="false" customHeight="false" outlineLevel="0" collapsed="false">
      <c r="A6" s="2" t="s">
        <v>59</v>
      </c>
      <c r="B6" s="3" t="b">
        <f aca="false">TRUE()</f>
        <v>1</v>
      </c>
    </row>
    <row r="7" customFormat="false" ht="15.6" hidden="false" customHeight="false" outlineLevel="0" collapsed="false">
      <c r="A7" s="2" t="s">
        <v>60</v>
      </c>
      <c r="B7" s="3" t="e">
        <f aca="false">#REF!</f>
        <v>#REF!</v>
      </c>
    </row>
    <row r="8" customFormat="false" ht="15.6" hidden="false" customHeight="false" outlineLevel="0" collapsed="false">
      <c r="A8" s="2" t="s">
        <v>61</v>
      </c>
      <c r="B8" s="3" t="n">
        <v>1</v>
      </c>
    </row>
    <row r="9" customFormat="false" ht="15.6" hidden="false" customHeight="false" outlineLevel="0" collapsed="false">
      <c r="A9" s="2" t="s">
        <v>62</v>
      </c>
      <c r="B9" s="3" t="n">
        <f aca="false">1</f>
        <v>1</v>
      </c>
    </row>
    <row r="10" customFormat="false" ht="15.6" hidden="false" customHeight="false" outlineLevel="0" collapsed="false">
      <c r="A10" s="2" t="s">
        <v>63</v>
      </c>
      <c r="B10" s="3" t="n">
        <v>1</v>
      </c>
    </row>
    <row r="12" customFormat="false" ht="15.6" hidden="false" customHeight="false" outlineLevel="0" collapsed="false">
      <c r="A12" s="2" t="s">
        <v>64</v>
      </c>
      <c r="B12" s="3" t="s">
        <v>152</v>
      </c>
      <c r="C12" s="3" t="s">
        <v>66</v>
      </c>
      <c r="D12" s="3" t="s">
        <v>153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8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42</v>
      </c>
      <c r="B1" s="3" t="s">
        <v>154</v>
      </c>
      <c r="C1" s="3" t="s">
        <v>44</v>
      </c>
      <c r="D1" s="3" t="n">
        <v>6</v>
      </c>
      <c r="E1" s="3" t="s">
        <v>45</v>
      </c>
      <c r="F1" s="3" t="n">
        <v>2</v>
      </c>
      <c r="G1" s="3" t="s">
        <v>46</v>
      </c>
      <c r="H1" s="3" t="n">
        <v>1</v>
      </c>
      <c r="I1" s="3" t="s">
        <v>47</v>
      </c>
      <c r="J1" s="3" t="n">
        <v>1</v>
      </c>
      <c r="K1" s="3" t="s">
        <v>48</v>
      </c>
      <c r="L1" s="3" t="n">
        <v>0</v>
      </c>
      <c r="M1" s="3" t="s">
        <v>49</v>
      </c>
      <c r="N1" s="3" t="n">
        <v>0</v>
      </c>
      <c r="O1" s="3" t="s">
        <v>50</v>
      </c>
      <c r="P1" s="3" t="n">
        <v>1</v>
      </c>
      <c r="Q1" s="3" t="s">
        <v>51</v>
      </c>
      <c r="R1" s="3" t="n">
        <v>0</v>
      </c>
      <c r="S1" s="3" t="s">
        <v>52</v>
      </c>
      <c r="T1" s="3" t="n">
        <v>0</v>
      </c>
    </row>
    <row r="2" customFormat="false" ht="15.6" hidden="false" customHeight="false" outlineLevel="0" collapsed="false">
      <c r="A2" s="2" t="s">
        <v>53</v>
      </c>
      <c r="B2" s="3" t="s">
        <v>155</v>
      </c>
    </row>
    <row r="3" customFormat="false" ht="15.6" hidden="false" customHeight="false" outlineLevel="0" collapsed="false">
      <c r="A3" s="2" t="s">
        <v>55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6</v>
      </c>
      <c r="B4" s="3" t="s">
        <v>57</v>
      </c>
    </row>
    <row r="5" customFormat="false" ht="15.6" hidden="false" customHeight="false" outlineLevel="0" collapsed="false">
      <c r="A5" s="2" t="s">
        <v>58</v>
      </c>
      <c r="B5" s="3" t="b">
        <f aca="false">TRUE()</f>
        <v>1</v>
      </c>
    </row>
    <row r="6" customFormat="false" ht="15.6" hidden="false" customHeight="false" outlineLevel="0" collapsed="false">
      <c r="A6" s="2" t="s">
        <v>59</v>
      </c>
      <c r="B6" s="3" t="b">
        <f aca="false">TRUE()</f>
        <v>1</v>
      </c>
    </row>
    <row r="7" customFormat="false" ht="15.6" hidden="false" customHeight="false" outlineLevel="0" collapsed="false">
      <c r="A7" s="2" t="s">
        <v>60</v>
      </c>
      <c r="B7" s="3" t="e">
        <f aca="false">#REF!</f>
        <v>#REF!</v>
      </c>
    </row>
    <row r="8" customFormat="false" ht="15.6" hidden="false" customHeight="false" outlineLevel="0" collapsed="false">
      <c r="A8" s="2" t="s">
        <v>61</v>
      </c>
      <c r="B8" s="3" t="n">
        <v>1</v>
      </c>
    </row>
    <row r="9" customFormat="false" ht="15.6" hidden="false" customHeight="false" outlineLevel="0" collapsed="false">
      <c r="A9" s="2" t="s">
        <v>62</v>
      </c>
      <c r="B9" s="3" t="n">
        <f aca="false">1</f>
        <v>1</v>
      </c>
    </row>
    <row r="10" customFormat="false" ht="15.6" hidden="false" customHeight="false" outlineLevel="0" collapsed="false">
      <c r="A10" s="2" t="s">
        <v>63</v>
      </c>
      <c r="B10" s="3" t="n">
        <v>1</v>
      </c>
    </row>
    <row r="12" customFormat="false" ht="15.6" hidden="false" customHeight="false" outlineLevel="0" collapsed="false">
      <c r="A12" s="2" t="s">
        <v>64</v>
      </c>
      <c r="B12" s="3" t="s">
        <v>156</v>
      </c>
      <c r="C12" s="3" t="s">
        <v>66</v>
      </c>
      <c r="D12" s="3" t="s">
        <v>157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8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42</v>
      </c>
      <c r="B1" s="3" t="s">
        <v>158</v>
      </c>
      <c r="C1" s="3" t="s">
        <v>44</v>
      </c>
      <c r="D1" s="3" t="n">
        <v>6</v>
      </c>
      <c r="E1" s="3" t="s">
        <v>45</v>
      </c>
      <c r="F1" s="3" t="n">
        <v>2</v>
      </c>
      <c r="G1" s="3" t="s">
        <v>46</v>
      </c>
      <c r="H1" s="3" t="n">
        <v>1</v>
      </c>
      <c r="I1" s="3" t="s">
        <v>47</v>
      </c>
      <c r="J1" s="3" t="n">
        <v>1</v>
      </c>
      <c r="K1" s="3" t="s">
        <v>48</v>
      </c>
      <c r="L1" s="3" t="n">
        <v>0</v>
      </c>
      <c r="M1" s="3" t="s">
        <v>49</v>
      </c>
      <c r="N1" s="3" t="n">
        <v>0</v>
      </c>
      <c r="O1" s="3" t="s">
        <v>50</v>
      </c>
      <c r="P1" s="3" t="n">
        <v>1</v>
      </c>
      <c r="Q1" s="3" t="s">
        <v>51</v>
      </c>
      <c r="R1" s="3" t="n">
        <v>0</v>
      </c>
      <c r="S1" s="3" t="s">
        <v>52</v>
      </c>
      <c r="T1" s="3" t="n">
        <v>0</v>
      </c>
    </row>
    <row r="2" customFormat="false" ht="15.6" hidden="false" customHeight="false" outlineLevel="0" collapsed="false">
      <c r="A2" s="2" t="s">
        <v>53</v>
      </c>
      <c r="B2" s="3" t="s">
        <v>159</v>
      </c>
    </row>
    <row r="3" customFormat="false" ht="15.6" hidden="false" customHeight="false" outlineLevel="0" collapsed="false">
      <c r="A3" s="2" t="s">
        <v>55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6</v>
      </c>
      <c r="B4" s="3" t="s">
        <v>57</v>
      </c>
    </row>
    <row r="5" customFormat="false" ht="15.6" hidden="false" customHeight="false" outlineLevel="0" collapsed="false">
      <c r="A5" s="2" t="s">
        <v>58</v>
      </c>
      <c r="B5" s="3" t="b">
        <f aca="false">TRUE()</f>
        <v>1</v>
      </c>
    </row>
    <row r="6" customFormat="false" ht="15.6" hidden="false" customHeight="false" outlineLevel="0" collapsed="false">
      <c r="A6" s="2" t="s">
        <v>59</v>
      </c>
      <c r="B6" s="3" t="b">
        <f aca="false">TRUE()</f>
        <v>1</v>
      </c>
    </row>
    <row r="7" customFormat="false" ht="15.6" hidden="false" customHeight="false" outlineLevel="0" collapsed="false">
      <c r="A7" s="2" t="s">
        <v>60</v>
      </c>
      <c r="B7" s="3" t="n">
        <f aca="false">'calculations withctrl8_directio'!$X$3:$X$17</f>
        <v>0.000136</v>
      </c>
    </row>
    <row r="8" customFormat="false" ht="15.6" hidden="false" customHeight="false" outlineLevel="0" collapsed="false">
      <c r="A8" s="2" t="s">
        <v>61</v>
      </c>
      <c r="B8" s="3" t="n">
        <v>1</v>
      </c>
    </row>
    <row r="9" customFormat="false" ht="15.6" hidden="false" customHeight="false" outlineLevel="0" collapsed="false">
      <c r="A9" s="2" t="s">
        <v>62</v>
      </c>
      <c r="B9" s="3" t="n">
        <f aca="false">1</f>
        <v>1</v>
      </c>
    </row>
    <row r="10" customFormat="false" ht="15.6" hidden="false" customHeight="false" outlineLevel="0" collapsed="false">
      <c r="A10" s="2" t="s">
        <v>63</v>
      </c>
      <c r="B10" s="3" t="n">
        <v>1</v>
      </c>
    </row>
    <row r="12" customFormat="false" ht="15.6" hidden="false" customHeight="false" outlineLevel="0" collapsed="false">
      <c r="A12" s="2" t="s">
        <v>64</v>
      </c>
      <c r="B12" s="3" t="s">
        <v>160</v>
      </c>
      <c r="C12" s="3" t="s">
        <v>66</v>
      </c>
      <c r="D12" s="3" t="s">
        <v>161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8</v>
      </c>
      <c r="B13" s="3" t="n">
        <f aca="false">'calculations withctrl8_directio'!$X$3:$X$17</f>
        <v>-0.000158</v>
      </c>
    </row>
    <row r="14" customFormat="false" ht="15.6" hidden="false" customHeight="false" outlineLevel="0" collapsed="false">
      <c r="A14" s="2" t="s">
        <v>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42</v>
      </c>
      <c r="B1" s="3" t="s">
        <v>162</v>
      </c>
      <c r="C1" s="3" t="s">
        <v>44</v>
      </c>
      <c r="D1" s="3" t="n">
        <v>6</v>
      </c>
      <c r="E1" s="3" t="s">
        <v>45</v>
      </c>
      <c r="F1" s="3" t="n">
        <v>2</v>
      </c>
      <c r="G1" s="3" t="s">
        <v>46</v>
      </c>
      <c r="H1" s="3" t="n">
        <v>1</v>
      </c>
      <c r="I1" s="3" t="s">
        <v>47</v>
      </c>
      <c r="J1" s="3" t="n">
        <v>1</v>
      </c>
      <c r="K1" s="3" t="s">
        <v>48</v>
      </c>
      <c r="L1" s="3" t="n">
        <v>0</v>
      </c>
      <c r="M1" s="3" t="s">
        <v>49</v>
      </c>
      <c r="N1" s="3" t="n">
        <v>0</v>
      </c>
      <c r="O1" s="3" t="s">
        <v>50</v>
      </c>
      <c r="P1" s="3" t="n">
        <v>1</v>
      </c>
      <c r="Q1" s="3" t="s">
        <v>51</v>
      </c>
      <c r="R1" s="3" t="n">
        <v>0</v>
      </c>
      <c r="S1" s="3" t="s">
        <v>52</v>
      </c>
      <c r="T1" s="3" t="n">
        <v>0</v>
      </c>
    </row>
    <row r="2" customFormat="false" ht="15.6" hidden="false" customHeight="false" outlineLevel="0" collapsed="false">
      <c r="A2" s="2" t="s">
        <v>53</v>
      </c>
      <c r="B2" s="3" t="s">
        <v>163</v>
      </c>
    </row>
    <row r="3" customFormat="false" ht="15.6" hidden="false" customHeight="false" outlineLevel="0" collapsed="false">
      <c r="A3" s="2" t="s">
        <v>55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6</v>
      </c>
      <c r="B4" s="3" t="s">
        <v>57</v>
      </c>
    </row>
    <row r="5" customFormat="false" ht="15.6" hidden="false" customHeight="false" outlineLevel="0" collapsed="false">
      <c r="A5" s="2" t="s">
        <v>58</v>
      </c>
      <c r="B5" s="3" t="b">
        <f aca="false">TRUE()</f>
        <v>1</v>
      </c>
    </row>
    <row r="6" customFormat="false" ht="15.6" hidden="false" customHeight="false" outlineLevel="0" collapsed="false">
      <c r="A6" s="2" t="s">
        <v>59</v>
      </c>
      <c r="B6" s="3" t="b">
        <f aca="false">TRUE()</f>
        <v>1</v>
      </c>
    </row>
    <row r="7" customFormat="false" ht="15.6" hidden="false" customHeight="false" outlineLevel="0" collapsed="false">
      <c r="A7" s="2" t="s">
        <v>60</v>
      </c>
      <c r="B7" s="3" t="e">
        <f aca="false">#REF!</f>
        <v>#REF!</v>
      </c>
    </row>
    <row r="8" customFormat="false" ht="15.6" hidden="false" customHeight="false" outlineLevel="0" collapsed="false">
      <c r="A8" s="2" t="s">
        <v>61</v>
      </c>
      <c r="B8" s="3" t="n">
        <v>1</v>
      </c>
    </row>
    <row r="9" customFormat="false" ht="15.6" hidden="false" customHeight="false" outlineLevel="0" collapsed="false">
      <c r="A9" s="2" t="s">
        <v>62</v>
      </c>
      <c r="B9" s="3" t="n">
        <f aca="false">1</f>
        <v>1</v>
      </c>
    </row>
    <row r="10" customFormat="false" ht="15.6" hidden="false" customHeight="false" outlineLevel="0" collapsed="false">
      <c r="A10" s="2" t="s">
        <v>63</v>
      </c>
      <c r="B10" s="3" t="n">
        <v>1</v>
      </c>
    </row>
    <row r="12" customFormat="false" ht="15.6" hidden="false" customHeight="false" outlineLevel="0" collapsed="false">
      <c r="A12" s="2" t="s">
        <v>64</v>
      </c>
      <c r="B12" s="3" t="s">
        <v>164</v>
      </c>
      <c r="C12" s="3" t="s">
        <v>66</v>
      </c>
      <c r="D12" s="3" t="s">
        <v>165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8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42</v>
      </c>
      <c r="B1" s="3" t="s">
        <v>166</v>
      </c>
      <c r="C1" s="3" t="s">
        <v>44</v>
      </c>
      <c r="D1" s="3" t="n">
        <v>6</v>
      </c>
      <c r="E1" s="3" t="s">
        <v>45</v>
      </c>
      <c r="F1" s="3" t="n">
        <v>2</v>
      </c>
      <c r="G1" s="3" t="s">
        <v>46</v>
      </c>
      <c r="H1" s="3" t="n">
        <v>1</v>
      </c>
      <c r="I1" s="3" t="s">
        <v>47</v>
      </c>
      <c r="J1" s="3" t="n">
        <v>1</v>
      </c>
      <c r="K1" s="3" t="s">
        <v>48</v>
      </c>
      <c r="L1" s="3" t="n">
        <v>0</v>
      </c>
      <c r="M1" s="3" t="s">
        <v>49</v>
      </c>
      <c r="N1" s="3" t="n">
        <v>0</v>
      </c>
      <c r="O1" s="3" t="s">
        <v>50</v>
      </c>
      <c r="P1" s="3" t="n">
        <v>1</v>
      </c>
      <c r="Q1" s="3" t="s">
        <v>51</v>
      </c>
      <c r="R1" s="3" t="n">
        <v>0</v>
      </c>
      <c r="S1" s="3" t="s">
        <v>52</v>
      </c>
      <c r="T1" s="3" t="n">
        <v>0</v>
      </c>
    </row>
    <row r="2" customFormat="false" ht="15.6" hidden="false" customHeight="false" outlineLevel="0" collapsed="false">
      <c r="A2" s="2" t="s">
        <v>53</v>
      </c>
      <c r="B2" s="3" t="s">
        <v>167</v>
      </c>
    </row>
    <row r="3" customFormat="false" ht="15.6" hidden="false" customHeight="false" outlineLevel="0" collapsed="false">
      <c r="A3" s="2" t="s">
        <v>55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6</v>
      </c>
      <c r="B4" s="3" t="s">
        <v>57</v>
      </c>
    </row>
    <row r="5" customFormat="false" ht="15.6" hidden="false" customHeight="false" outlineLevel="0" collapsed="false">
      <c r="A5" s="2" t="s">
        <v>58</v>
      </c>
      <c r="B5" s="3" t="b">
        <f aca="false">TRUE()</f>
        <v>1</v>
      </c>
    </row>
    <row r="6" customFormat="false" ht="15.6" hidden="false" customHeight="false" outlineLevel="0" collapsed="false">
      <c r="A6" s="2" t="s">
        <v>59</v>
      </c>
      <c r="B6" s="3" t="b">
        <f aca="false">TRUE()</f>
        <v>1</v>
      </c>
    </row>
    <row r="7" customFormat="false" ht="15.6" hidden="false" customHeight="false" outlineLevel="0" collapsed="false">
      <c r="A7" s="2" t="s">
        <v>60</v>
      </c>
      <c r="B7" s="3" t="e">
        <f aca="false">#REF!</f>
        <v>#REF!</v>
      </c>
    </row>
    <row r="8" customFormat="false" ht="15.6" hidden="false" customHeight="false" outlineLevel="0" collapsed="false">
      <c r="A8" s="2" t="s">
        <v>61</v>
      </c>
      <c r="B8" s="3" t="n">
        <v>1</v>
      </c>
    </row>
    <row r="9" customFormat="false" ht="15.6" hidden="false" customHeight="false" outlineLevel="0" collapsed="false">
      <c r="A9" s="2" t="s">
        <v>62</v>
      </c>
      <c r="B9" s="3" t="n">
        <f aca="false">1</f>
        <v>1</v>
      </c>
    </row>
    <row r="10" customFormat="false" ht="15.6" hidden="false" customHeight="false" outlineLevel="0" collapsed="false">
      <c r="A10" s="2" t="s">
        <v>63</v>
      </c>
      <c r="B10" s="3" t="n">
        <v>1</v>
      </c>
    </row>
    <row r="12" customFormat="false" ht="15.6" hidden="false" customHeight="false" outlineLevel="0" collapsed="false">
      <c r="A12" s="2" t="s">
        <v>64</v>
      </c>
      <c r="B12" s="3" t="s">
        <v>168</v>
      </c>
      <c r="C12" s="3" t="s">
        <v>66</v>
      </c>
      <c r="D12" s="3" t="s">
        <v>169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8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42</v>
      </c>
      <c r="B1" s="3" t="s">
        <v>170</v>
      </c>
      <c r="C1" s="3" t="s">
        <v>44</v>
      </c>
      <c r="D1" s="3" t="n">
        <v>6</v>
      </c>
      <c r="E1" s="3" t="s">
        <v>45</v>
      </c>
      <c r="F1" s="3" t="n">
        <v>2</v>
      </c>
      <c r="G1" s="3" t="s">
        <v>46</v>
      </c>
      <c r="H1" s="3" t="n">
        <v>1</v>
      </c>
      <c r="I1" s="3" t="s">
        <v>47</v>
      </c>
      <c r="J1" s="3" t="n">
        <v>1</v>
      </c>
      <c r="K1" s="3" t="s">
        <v>48</v>
      </c>
      <c r="L1" s="3" t="n">
        <v>0</v>
      </c>
      <c r="M1" s="3" t="s">
        <v>49</v>
      </c>
      <c r="N1" s="3" t="n">
        <v>0</v>
      </c>
      <c r="O1" s="3" t="s">
        <v>50</v>
      </c>
      <c r="P1" s="3" t="n">
        <v>1</v>
      </c>
      <c r="Q1" s="3" t="s">
        <v>51</v>
      </c>
      <c r="R1" s="3" t="n">
        <v>0</v>
      </c>
      <c r="S1" s="3" t="s">
        <v>52</v>
      </c>
      <c r="T1" s="3" t="n">
        <v>0</v>
      </c>
    </row>
    <row r="2" customFormat="false" ht="15.6" hidden="false" customHeight="false" outlineLevel="0" collapsed="false">
      <c r="A2" s="2" t="s">
        <v>53</v>
      </c>
      <c r="B2" s="3" t="s">
        <v>171</v>
      </c>
    </row>
    <row r="3" customFormat="false" ht="15.6" hidden="false" customHeight="false" outlineLevel="0" collapsed="false">
      <c r="A3" s="2" t="s">
        <v>55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6</v>
      </c>
      <c r="B4" s="3" t="s">
        <v>57</v>
      </c>
    </row>
    <row r="5" customFormat="false" ht="15.6" hidden="false" customHeight="false" outlineLevel="0" collapsed="false">
      <c r="A5" s="2" t="s">
        <v>58</v>
      </c>
      <c r="B5" s="3" t="b">
        <f aca="false">TRUE()</f>
        <v>1</v>
      </c>
    </row>
    <row r="6" customFormat="false" ht="15.6" hidden="false" customHeight="false" outlineLevel="0" collapsed="false">
      <c r="A6" s="2" t="s">
        <v>59</v>
      </c>
      <c r="B6" s="3" t="b">
        <f aca="false">TRUE()</f>
        <v>1</v>
      </c>
    </row>
    <row r="7" customFormat="false" ht="15.6" hidden="false" customHeight="false" outlineLevel="0" collapsed="false">
      <c r="A7" s="2" t="s">
        <v>60</v>
      </c>
      <c r="B7" s="3" t="e">
        <f aca="false">#REF!</f>
        <v>#REF!</v>
      </c>
    </row>
    <row r="8" customFormat="false" ht="15.6" hidden="false" customHeight="false" outlineLevel="0" collapsed="false">
      <c r="A8" s="2" t="s">
        <v>61</v>
      </c>
      <c r="B8" s="3" t="n">
        <v>1</v>
      </c>
    </row>
    <row r="9" customFormat="false" ht="15.6" hidden="false" customHeight="false" outlineLevel="0" collapsed="false">
      <c r="A9" s="2" t="s">
        <v>62</v>
      </c>
      <c r="B9" s="3" t="n">
        <f aca="false">1</f>
        <v>1</v>
      </c>
    </row>
    <row r="10" customFormat="false" ht="15.6" hidden="false" customHeight="false" outlineLevel="0" collapsed="false">
      <c r="A10" s="2" t="s">
        <v>63</v>
      </c>
      <c r="B10" s="3" t="n">
        <v>1</v>
      </c>
    </row>
    <row r="12" customFormat="false" ht="15.6" hidden="false" customHeight="false" outlineLevel="0" collapsed="false">
      <c r="A12" s="2" t="s">
        <v>64</v>
      </c>
      <c r="B12" s="3" t="s">
        <v>172</v>
      </c>
      <c r="C12" s="3" t="s">
        <v>66</v>
      </c>
      <c r="D12" s="3" t="s">
        <v>173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8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42</v>
      </c>
      <c r="B1" s="3" t="s">
        <v>174</v>
      </c>
      <c r="C1" s="3" t="s">
        <v>44</v>
      </c>
      <c r="D1" s="3" t="n">
        <v>6</v>
      </c>
      <c r="E1" s="3" t="s">
        <v>45</v>
      </c>
      <c r="F1" s="3" t="n">
        <v>2</v>
      </c>
      <c r="G1" s="3" t="s">
        <v>46</v>
      </c>
      <c r="H1" s="3" t="n">
        <v>1</v>
      </c>
      <c r="I1" s="3" t="s">
        <v>47</v>
      </c>
      <c r="J1" s="3" t="n">
        <v>1</v>
      </c>
      <c r="K1" s="3" t="s">
        <v>48</v>
      </c>
      <c r="L1" s="3" t="n">
        <v>0</v>
      </c>
      <c r="M1" s="3" t="s">
        <v>49</v>
      </c>
      <c r="N1" s="3" t="n">
        <v>0</v>
      </c>
      <c r="O1" s="3" t="s">
        <v>50</v>
      </c>
      <c r="P1" s="3" t="n">
        <v>1</v>
      </c>
      <c r="Q1" s="3" t="s">
        <v>51</v>
      </c>
      <c r="R1" s="3" t="n">
        <v>0</v>
      </c>
      <c r="S1" s="3" t="s">
        <v>52</v>
      </c>
      <c r="T1" s="3" t="n">
        <v>0</v>
      </c>
    </row>
    <row r="2" customFormat="false" ht="15.6" hidden="false" customHeight="false" outlineLevel="0" collapsed="false">
      <c r="A2" s="2" t="s">
        <v>53</v>
      </c>
      <c r="B2" s="3" t="s">
        <v>175</v>
      </c>
    </row>
    <row r="3" customFormat="false" ht="15.6" hidden="false" customHeight="false" outlineLevel="0" collapsed="false">
      <c r="A3" s="2" t="s">
        <v>55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6</v>
      </c>
      <c r="B4" s="3" t="s">
        <v>57</v>
      </c>
    </row>
    <row r="5" customFormat="false" ht="15.6" hidden="false" customHeight="false" outlineLevel="0" collapsed="false">
      <c r="A5" s="2" t="s">
        <v>58</v>
      </c>
      <c r="B5" s="3" t="b">
        <f aca="false">TRUE()</f>
        <v>1</v>
      </c>
    </row>
    <row r="6" customFormat="false" ht="15.6" hidden="false" customHeight="false" outlineLevel="0" collapsed="false">
      <c r="A6" s="2" t="s">
        <v>59</v>
      </c>
      <c r="B6" s="3" t="b">
        <f aca="false">TRUE()</f>
        <v>1</v>
      </c>
    </row>
    <row r="7" customFormat="false" ht="15.6" hidden="false" customHeight="false" outlineLevel="0" collapsed="false">
      <c r="A7" s="2" t="s">
        <v>60</v>
      </c>
      <c r="B7" s="3" t="e">
        <f aca="false">#REF!</f>
        <v>#REF!</v>
      </c>
    </row>
    <row r="8" customFormat="false" ht="15.6" hidden="false" customHeight="false" outlineLevel="0" collapsed="false">
      <c r="A8" s="2" t="s">
        <v>61</v>
      </c>
      <c r="B8" s="3" t="n">
        <v>1</v>
      </c>
    </row>
    <row r="9" customFormat="false" ht="15.6" hidden="false" customHeight="false" outlineLevel="0" collapsed="false">
      <c r="A9" s="2" t="s">
        <v>62</v>
      </c>
      <c r="B9" s="3" t="n">
        <f aca="false">1</f>
        <v>1</v>
      </c>
    </row>
    <row r="10" customFormat="false" ht="15.6" hidden="false" customHeight="false" outlineLevel="0" collapsed="false">
      <c r="A10" s="2" t="s">
        <v>63</v>
      </c>
      <c r="B10" s="3" t="n">
        <v>1</v>
      </c>
    </row>
    <row r="12" customFormat="false" ht="15.6" hidden="false" customHeight="false" outlineLevel="0" collapsed="false">
      <c r="A12" s="2" t="s">
        <v>64</v>
      </c>
      <c r="B12" s="3" t="s">
        <v>176</v>
      </c>
      <c r="C12" s="3" t="s">
        <v>66</v>
      </c>
      <c r="D12" s="3" t="s">
        <v>177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8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42</v>
      </c>
      <c r="B1" s="3" t="s">
        <v>70</v>
      </c>
      <c r="C1" s="3" t="s">
        <v>44</v>
      </c>
      <c r="D1" s="3" t="n">
        <v>6</v>
      </c>
      <c r="E1" s="3" t="s">
        <v>45</v>
      </c>
      <c r="F1" s="3" t="n">
        <v>2</v>
      </c>
      <c r="G1" s="3" t="s">
        <v>46</v>
      </c>
      <c r="H1" s="3" t="n">
        <v>1</v>
      </c>
      <c r="I1" s="3" t="s">
        <v>47</v>
      </c>
      <c r="J1" s="3" t="n">
        <v>1</v>
      </c>
      <c r="K1" s="3" t="s">
        <v>48</v>
      </c>
      <c r="L1" s="3" t="n">
        <v>0</v>
      </c>
      <c r="M1" s="3" t="s">
        <v>49</v>
      </c>
      <c r="N1" s="3" t="n">
        <v>0</v>
      </c>
      <c r="O1" s="3" t="s">
        <v>50</v>
      </c>
      <c r="P1" s="3" t="n">
        <v>1</v>
      </c>
      <c r="Q1" s="3" t="s">
        <v>51</v>
      </c>
      <c r="R1" s="3" t="n">
        <v>0</v>
      </c>
      <c r="S1" s="3" t="s">
        <v>52</v>
      </c>
      <c r="T1" s="3" t="n">
        <v>0</v>
      </c>
    </row>
    <row r="2" customFormat="false" ht="15.6" hidden="false" customHeight="false" outlineLevel="0" collapsed="false">
      <c r="A2" s="2" t="s">
        <v>53</v>
      </c>
      <c r="B2" s="3" t="s">
        <v>71</v>
      </c>
    </row>
    <row r="3" customFormat="false" ht="15.6" hidden="false" customHeight="false" outlineLevel="0" collapsed="false">
      <c r="A3" s="2" t="s">
        <v>55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6</v>
      </c>
      <c r="B4" s="3" t="s">
        <v>57</v>
      </c>
    </row>
    <row r="5" customFormat="false" ht="15.6" hidden="false" customHeight="false" outlineLevel="0" collapsed="false">
      <c r="A5" s="2" t="s">
        <v>58</v>
      </c>
      <c r="B5" s="3" t="b">
        <f aca="false">TRUE()</f>
        <v>1</v>
      </c>
    </row>
    <row r="6" customFormat="false" ht="15.6" hidden="false" customHeight="false" outlineLevel="0" collapsed="false">
      <c r="A6" s="2" t="s">
        <v>59</v>
      </c>
      <c r="B6" s="3" t="b">
        <f aca="false">TRUE()</f>
        <v>1</v>
      </c>
    </row>
    <row r="7" customFormat="false" ht="15.6" hidden="false" customHeight="false" outlineLevel="0" collapsed="false">
      <c r="A7" s="2" t="s">
        <v>60</v>
      </c>
      <c r="B7" s="3" t="e">
        <f aca="false">#REF!</f>
        <v>#REF!</v>
      </c>
    </row>
    <row r="8" customFormat="false" ht="15.6" hidden="false" customHeight="false" outlineLevel="0" collapsed="false">
      <c r="A8" s="2" t="s">
        <v>61</v>
      </c>
      <c r="B8" s="3" t="n">
        <v>1</v>
      </c>
    </row>
    <row r="9" customFormat="false" ht="15.6" hidden="false" customHeight="false" outlineLevel="0" collapsed="false">
      <c r="A9" s="2" t="s">
        <v>62</v>
      </c>
      <c r="B9" s="3" t="n">
        <f aca="false">1</f>
        <v>1</v>
      </c>
    </row>
    <row r="10" customFormat="false" ht="15.6" hidden="false" customHeight="false" outlineLevel="0" collapsed="false">
      <c r="A10" s="2" t="s">
        <v>63</v>
      </c>
      <c r="B10" s="3" t="n">
        <v>1</v>
      </c>
    </row>
    <row r="12" customFormat="false" ht="15.6" hidden="false" customHeight="false" outlineLevel="0" collapsed="false">
      <c r="A12" s="2" t="s">
        <v>64</v>
      </c>
      <c r="B12" s="3" t="s">
        <v>72</v>
      </c>
      <c r="C12" s="3" t="s">
        <v>66</v>
      </c>
      <c r="D12" s="3" t="s">
        <v>73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8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42</v>
      </c>
      <c r="B1" s="3" t="s">
        <v>178</v>
      </c>
      <c r="C1" s="3" t="s">
        <v>44</v>
      </c>
      <c r="D1" s="3" t="n">
        <v>6</v>
      </c>
      <c r="E1" s="3" t="s">
        <v>45</v>
      </c>
      <c r="F1" s="3" t="n">
        <v>2</v>
      </c>
      <c r="G1" s="3" t="s">
        <v>46</v>
      </c>
      <c r="H1" s="3" t="n">
        <v>1</v>
      </c>
      <c r="I1" s="3" t="s">
        <v>47</v>
      </c>
      <c r="J1" s="3" t="n">
        <v>1</v>
      </c>
      <c r="K1" s="3" t="s">
        <v>48</v>
      </c>
      <c r="L1" s="3" t="n">
        <v>0</v>
      </c>
      <c r="M1" s="3" t="s">
        <v>49</v>
      </c>
      <c r="N1" s="3" t="n">
        <v>0</v>
      </c>
      <c r="O1" s="3" t="s">
        <v>50</v>
      </c>
      <c r="P1" s="3" t="n">
        <v>1</v>
      </c>
      <c r="Q1" s="3" t="s">
        <v>51</v>
      </c>
      <c r="R1" s="3" t="n">
        <v>0</v>
      </c>
      <c r="S1" s="3" t="s">
        <v>52</v>
      </c>
      <c r="T1" s="3" t="n">
        <v>0</v>
      </c>
    </row>
    <row r="2" customFormat="false" ht="15.6" hidden="false" customHeight="false" outlineLevel="0" collapsed="false">
      <c r="A2" s="2" t="s">
        <v>53</v>
      </c>
      <c r="B2" s="3" t="s">
        <v>179</v>
      </c>
    </row>
    <row r="3" customFormat="false" ht="15.6" hidden="false" customHeight="false" outlineLevel="0" collapsed="false">
      <c r="A3" s="2" t="s">
        <v>55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6</v>
      </c>
      <c r="B4" s="3" t="s">
        <v>57</v>
      </c>
    </row>
    <row r="5" customFormat="false" ht="15.6" hidden="false" customHeight="false" outlineLevel="0" collapsed="false">
      <c r="A5" s="2" t="s">
        <v>58</v>
      </c>
      <c r="B5" s="3" t="b">
        <f aca="false">TRUE()</f>
        <v>1</v>
      </c>
    </row>
    <row r="6" customFormat="false" ht="15.6" hidden="false" customHeight="false" outlineLevel="0" collapsed="false">
      <c r="A6" s="2" t="s">
        <v>59</v>
      </c>
      <c r="B6" s="3" t="b">
        <f aca="false">TRUE()</f>
        <v>1</v>
      </c>
    </row>
    <row r="7" customFormat="false" ht="15.6" hidden="false" customHeight="false" outlineLevel="0" collapsed="false">
      <c r="A7" s="2" t="s">
        <v>60</v>
      </c>
      <c r="B7" s="3" t="e">
        <f aca="false">#REF!</f>
        <v>#REF!</v>
      </c>
    </row>
    <row r="8" customFormat="false" ht="15.6" hidden="false" customHeight="false" outlineLevel="0" collapsed="false">
      <c r="A8" s="2" t="s">
        <v>61</v>
      </c>
      <c r="B8" s="3" t="n">
        <v>1</v>
      </c>
    </row>
    <row r="9" customFormat="false" ht="15.6" hidden="false" customHeight="false" outlineLevel="0" collapsed="false">
      <c r="A9" s="2" t="s">
        <v>62</v>
      </c>
      <c r="B9" s="3" t="n">
        <f aca="false">1</f>
        <v>1</v>
      </c>
    </row>
    <row r="10" customFormat="false" ht="15.6" hidden="false" customHeight="false" outlineLevel="0" collapsed="false">
      <c r="A10" s="2" t="s">
        <v>63</v>
      </c>
      <c r="B10" s="3" t="n">
        <v>1</v>
      </c>
    </row>
    <row r="12" customFormat="false" ht="15.6" hidden="false" customHeight="false" outlineLevel="0" collapsed="false">
      <c r="A12" s="2" t="s">
        <v>64</v>
      </c>
      <c r="B12" s="3" t="s">
        <v>180</v>
      </c>
      <c r="C12" s="3" t="s">
        <v>66</v>
      </c>
      <c r="D12" s="3" t="s">
        <v>181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8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42</v>
      </c>
      <c r="B1" s="3" t="s">
        <v>182</v>
      </c>
      <c r="C1" s="3" t="s">
        <v>44</v>
      </c>
      <c r="D1" s="3" t="n">
        <v>6</v>
      </c>
      <c r="E1" s="3" t="s">
        <v>45</v>
      </c>
      <c r="F1" s="3" t="n">
        <v>2</v>
      </c>
      <c r="G1" s="3" t="s">
        <v>46</v>
      </c>
      <c r="H1" s="3" t="n">
        <v>1</v>
      </c>
      <c r="I1" s="3" t="s">
        <v>47</v>
      </c>
      <c r="J1" s="3" t="n">
        <v>1</v>
      </c>
      <c r="K1" s="3" t="s">
        <v>48</v>
      </c>
      <c r="L1" s="3" t="n">
        <v>0</v>
      </c>
      <c r="M1" s="3" t="s">
        <v>49</v>
      </c>
      <c r="N1" s="3" t="n">
        <v>0</v>
      </c>
      <c r="O1" s="3" t="s">
        <v>50</v>
      </c>
      <c r="P1" s="3" t="n">
        <v>1</v>
      </c>
      <c r="Q1" s="3" t="s">
        <v>51</v>
      </c>
      <c r="R1" s="3" t="n">
        <v>0</v>
      </c>
      <c r="S1" s="3" t="s">
        <v>52</v>
      </c>
      <c r="T1" s="3" t="n">
        <v>0</v>
      </c>
    </row>
    <row r="2" customFormat="false" ht="15.6" hidden="false" customHeight="false" outlineLevel="0" collapsed="false">
      <c r="A2" s="2" t="s">
        <v>53</v>
      </c>
      <c r="B2" s="3" t="s">
        <v>183</v>
      </c>
    </row>
    <row r="3" customFormat="false" ht="15.6" hidden="false" customHeight="false" outlineLevel="0" collapsed="false">
      <c r="A3" s="2" t="s">
        <v>55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6</v>
      </c>
      <c r="B4" s="3" t="s">
        <v>57</v>
      </c>
    </row>
    <row r="5" customFormat="false" ht="15.6" hidden="false" customHeight="false" outlineLevel="0" collapsed="false">
      <c r="A5" s="2" t="s">
        <v>58</v>
      </c>
      <c r="B5" s="3" t="b">
        <f aca="false">TRUE()</f>
        <v>1</v>
      </c>
    </row>
    <row r="6" customFormat="false" ht="15.6" hidden="false" customHeight="false" outlineLevel="0" collapsed="false">
      <c r="A6" s="2" t="s">
        <v>59</v>
      </c>
      <c r="B6" s="3" t="b">
        <f aca="false">TRUE()</f>
        <v>1</v>
      </c>
    </row>
    <row r="7" customFormat="false" ht="15.6" hidden="false" customHeight="false" outlineLevel="0" collapsed="false">
      <c r="A7" s="2" t="s">
        <v>60</v>
      </c>
      <c r="B7" s="3" t="e">
        <f aca="false">#REF!</f>
        <v>#REF!</v>
      </c>
    </row>
    <row r="8" customFormat="false" ht="15.6" hidden="false" customHeight="false" outlineLevel="0" collapsed="false">
      <c r="A8" s="2" t="s">
        <v>61</v>
      </c>
      <c r="B8" s="3" t="n">
        <v>1</v>
      </c>
    </row>
    <row r="9" customFormat="false" ht="15.6" hidden="false" customHeight="false" outlineLevel="0" collapsed="false">
      <c r="A9" s="2" t="s">
        <v>62</v>
      </c>
      <c r="B9" s="3" t="n">
        <f aca="false">1</f>
        <v>1</v>
      </c>
    </row>
    <row r="10" customFormat="false" ht="15.6" hidden="false" customHeight="false" outlineLevel="0" collapsed="false">
      <c r="A10" s="2" t="s">
        <v>63</v>
      </c>
      <c r="B10" s="3" t="n">
        <v>1</v>
      </c>
    </row>
    <row r="12" customFormat="false" ht="15.6" hidden="false" customHeight="false" outlineLevel="0" collapsed="false">
      <c r="A12" s="2" t="s">
        <v>64</v>
      </c>
      <c r="B12" s="3" t="s">
        <v>184</v>
      </c>
      <c r="C12" s="3" t="s">
        <v>66</v>
      </c>
      <c r="D12" s="3" t="s">
        <v>185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8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42</v>
      </c>
      <c r="B1" s="3" t="s">
        <v>186</v>
      </c>
      <c r="C1" s="3" t="s">
        <v>44</v>
      </c>
      <c r="D1" s="3" t="n">
        <v>6</v>
      </c>
      <c r="E1" s="3" t="s">
        <v>45</v>
      </c>
      <c r="F1" s="3" t="n">
        <v>2</v>
      </c>
      <c r="G1" s="3" t="s">
        <v>46</v>
      </c>
      <c r="H1" s="3" t="n">
        <v>1</v>
      </c>
      <c r="I1" s="3" t="s">
        <v>47</v>
      </c>
      <c r="J1" s="3" t="n">
        <v>1</v>
      </c>
      <c r="K1" s="3" t="s">
        <v>48</v>
      </c>
      <c r="L1" s="3" t="n">
        <v>0</v>
      </c>
      <c r="M1" s="3" t="s">
        <v>49</v>
      </c>
      <c r="N1" s="3" t="n">
        <v>0</v>
      </c>
      <c r="O1" s="3" t="s">
        <v>50</v>
      </c>
      <c r="P1" s="3" t="n">
        <v>1</v>
      </c>
      <c r="Q1" s="3" t="s">
        <v>51</v>
      </c>
      <c r="R1" s="3" t="n">
        <v>0</v>
      </c>
      <c r="S1" s="3" t="s">
        <v>52</v>
      </c>
      <c r="T1" s="3" t="n">
        <v>0</v>
      </c>
    </row>
    <row r="2" customFormat="false" ht="15.6" hidden="false" customHeight="false" outlineLevel="0" collapsed="false">
      <c r="A2" s="2" t="s">
        <v>53</v>
      </c>
      <c r="B2" s="3" t="s">
        <v>187</v>
      </c>
    </row>
    <row r="3" customFormat="false" ht="15.6" hidden="false" customHeight="false" outlineLevel="0" collapsed="false">
      <c r="A3" s="2" t="s">
        <v>55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6</v>
      </c>
      <c r="B4" s="3" t="s">
        <v>57</v>
      </c>
    </row>
    <row r="5" customFormat="false" ht="15.6" hidden="false" customHeight="false" outlineLevel="0" collapsed="false">
      <c r="A5" s="2" t="s">
        <v>58</v>
      </c>
      <c r="B5" s="3" t="b">
        <f aca="false">TRUE()</f>
        <v>1</v>
      </c>
    </row>
    <row r="6" customFormat="false" ht="15.6" hidden="false" customHeight="false" outlineLevel="0" collapsed="false">
      <c r="A6" s="2" t="s">
        <v>59</v>
      </c>
      <c r="B6" s="3" t="b">
        <f aca="false">TRUE()</f>
        <v>1</v>
      </c>
    </row>
    <row r="7" customFormat="false" ht="15.6" hidden="false" customHeight="false" outlineLevel="0" collapsed="false">
      <c r="A7" s="2" t="s">
        <v>60</v>
      </c>
      <c r="B7" s="3" t="e">
        <f aca="false">#REF!</f>
        <v>#REF!</v>
      </c>
    </row>
    <row r="8" customFormat="false" ht="15.6" hidden="false" customHeight="false" outlineLevel="0" collapsed="false">
      <c r="A8" s="2" t="s">
        <v>61</v>
      </c>
      <c r="B8" s="3" t="n">
        <v>1</v>
      </c>
    </row>
    <row r="9" customFormat="false" ht="15.6" hidden="false" customHeight="false" outlineLevel="0" collapsed="false">
      <c r="A9" s="2" t="s">
        <v>62</v>
      </c>
      <c r="B9" s="3" t="n">
        <f aca="false">1</f>
        <v>1</v>
      </c>
    </row>
    <row r="10" customFormat="false" ht="15.6" hidden="false" customHeight="false" outlineLevel="0" collapsed="false">
      <c r="A10" s="2" t="s">
        <v>63</v>
      </c>
      <c r="B10" s="3" t="n">
        <v>1</v>
      </c>
    </row>
    <row r="12" customFormat="false" ht="15.6" hidden="false" customHeight="false" outlineLevel="0" collapsed="false">
      <c r="A12" s="2" t="s">
        <v>64</v>
      </c>
      <c r="B12" s="3" t="s">
        <v>188</v>
      </c>
      <c r="C12" s="3" t="s">
        <v>66</v>
      </c>
      <c r="D12" s="3" t="s">
        <v>189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8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42</v>
      </c>
      <c r="B1" s="3" t="s">
        <v>190</v>
      </c>
      <c r="C1" s="3" t="s">
        <v>44</v>
      </c>
      <c r="D1" s="3" t="n">
        <v>6</v>
      </c>
      <c r="E1" s="3" t="s">
        <v>45</v>
      </c>
      <c r="F1" s="3" t="n">
        <v>2</v>
      </c>
      <c r="G1" s="3" t="s">
        <v>46</v>
      </c>
      <c r="H1" s="3" t="n">
        <v>1</v>
      </c>
      <c r="I1" s="3" t="s">
        <v>47</v>
      </c>
      <c r="J1" s="3" t="n">
        <v>1</v>
      </c>
      <c r="K1" s="3" t="s">
        <v>48</v>
      </c>
      <c r="L1" s="3" t="n">
        <v>0</v>
      </c>
      <c r="M1" s="3" t="s">
        <v>49</v>
      </c>
      <c r="N1" s="3" t="n">
        <v>0</v>
      </c>
      <c r="O1" s="3" t="s">
        <v>50</v>
      </c>
      <c r="P1" s="3" t="n">
        <v>1</v>
      </c>
      <c r="Q1" s="3" t="s">
        <v>51</v>
      </c>
      <c r="R1" s="3" t="n">
        <v>0</v>
      </c>
      <c r="S1" s="3" t="s">
        <v>52</v>
      </c>
      <c r="T1" s="3" t="n">
        <v>0</v>
      </c>
    </row>
    <row r="2" customFormat="false" ht="15.6" hidden="false" customHeight="false" outlineLevel="0" collapsed="false">
      <c r="A2" s="2" t="s">
        <v>53</v>
      </c>
      <c r="B2" s="3" t="s">
        <v>191</v>
      </c>
    </row>
    <row r="3" customFormat="false" ht="15.6" hidden="false" customHeight="false" outlineLevel="0" collapsed="false">
      <c r="A3" s="2" t="s">
        <v>55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6</v>
      </c>
      <c r="B4" s="3" t="s">
        <v>57</v>
      </c>
    </row>
    <row r="5" customFormat="false" ht="15.6" hidden="false" customHeight="false" outlineLevel="0" collapsed="false">
      <c r="A5" s="2" t="s">
        <v>58</v>
      </c>
      <c r="B5" s="3" t="b">
        <f aca="false">TRUE()</f>
        <v>1</v>
      </c>
    </row>
    <row r="6" customFormat="false" ht="15.6" hidden="false" customHeight="false" outlineLevel="0" collapsed="false">
      <c r="A6" s="2" t="s">
        <v>59</v>
      </c>
      <c r="B6" s="3" t="b">
        <f aca="false">TRUE()</f>
        <v>1</v>
      </c>
    </row>
    <row r="7" customFormat="false" ht="15.6" hidden="false" customHeight="false" outlineLevel="0" collapsed="false">
      <c r="A7" s="2" t="s">
        <v>60</v>
      </c>
      <c r="B7" s="3" t="e">
        <f aca="false">#REF!</f>
        <v>#REF!</v>
      </c>
    </row>
    <row r="8" customFormat="false" ht="15.6" hidden="false" customHeight="false" outlineLevel="0" collapsed="false">
      <c r="A8" s="2" t="s">
        <v>61</v>
      </c>
      <c r="B8" s="3" t="n">
        <v>1</v>
      </c>
    </row>
    <row r="9" customFormat="false" ht="15.6" hidden="false" customHeight="false" outlineLevel="0" collapsed="false">
      <c r="A9" s="2" t="s">
        <v>62</v>
      </c>
      <c r="B9" s="3" t="n">
        <f aca="false">1</f>
        <v>1</v>
      </c>
    </row>
    <row r="10" customFormat="false" ht="15.6" hidden="false" customHeight="false" outlineLevel="0" collapsed="false">
      <c r="A10" s="2" t="s">
        <v>63</v>
      </c>
      <c r="B10" s="3" t="n">
        <v>1</v>
      </c>
    </row>
    <row r="12" customFormat="false" ht="15.6" hidden="false" customHeight="false" outlineLevel="0" collapsed="false">
      <c r="A12" s="2" t="s">
        <v>64</v>
      </c>
      <c r="B12" s="3" t="s">
        <v>192</v>
      </c>
      <c r="C12" s="3" t="s">
        <v>66</v>
      </c>
      <c r="D12" s="3" t="s">
        <v>193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8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42</v>
      </c>
      <c r="B1" s="3" t="s">
        <v>194</v>
      </c>
      <c r="C1" s="3" t="s">
        <v>44</v>
      </c>
      <c r="D1" s="3" t="n">
        <v>6</v>
      </c>
      <c r="E1" s="3" t="s">
        <v>45</v>
      </c>
      <c r="F1" s="3" t="n">
        <v>2</v>
      </c>
      <c r="G1" s="3" t="s">
        <v>46</v>
      </c>
      <c r="H1" s="3" t="n">
        <v>1</v>
      </c>
      <c r="I1" s="3" t="s">
        <v>47</v>
      </c>
      <c r="J1" s="3" t="n">
        <v>1</v>
      </c>
      <c r="K1" s="3" t="s">
        <v>48</v>
      </c>
      <c r="L1" s="3" t="n">
        <v>0</v>
      </c>
      <c r="M1" s="3" t="s">
        <v>49</v>
      </c>
      <c r="N1" s="3" t="n">
        <v>0</v>
      </c>
      <c r="O1" s="3" t="s">
        <v>50</v>
      </c>
      <c r="P1" s="3" t="n">
        <v>1</v>
      </c>
      <c r="Q1" s="3" t="s">
        <v>51</v>
      </c>
      <c r="R1" s="3" t="n">
        <v>0</v>
      </c>
      <c r="S1" s="3" t="s">
        <v>52</v>
      </c>
      <c r="T1" s="3" t="n">
        <v>0</v>
      </c>
    </row>
    <row r="2" customFormat="false" ht="15.6" hidden="false" customHeight="false" outlineLevel="0" collapsed="false">
      <c r="A2" s="2" t="s">
        <v>53</v>
      </c>
      <c r="B2" s="3" t="s">
        <v>195</v>
      </c>
    </row>
    <row r="3" customFormat="false" ht="15.6" hidden="false" customHeight="false" outlineLevel="0" collapsed="false">
      <c r="A3" s="2" t="s">
        <v>55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6</v>
      </c>
      <c r="B4" s="3" t="s">
        <v>57</v>
      </c>
    </row>
    <row r="5" customFormat="false" ht="15.6" hidden="false" customHeight="false" outlineLevel="0" collapsed="false">
      <c r="A5" s="2" t="s">
        <v>58</v>
      </c>
      <c r="B5" s="3" t="b">
        <f aca="false">TRUE()</f>
        <v>1</v>
      </c>
    </row>
    <row r="6" customFormat="false" ht="15.6" hidden="false" customHeight="false" outlineLevel="0" collapsed="false">
      <c r="A6" s="2" t="s">
        <v>59</v>
      </c>
      <c r="B6" s="3" t="b">
        <f aca="false">TRUE()</f>
        <v>1</v>
      </c>
    </row>
    <row r="7" customFormat="false" ht="15.6" hidden="false" customHeight="false" outlineLevel="0" collapsed="false">
      <c r="A7" s="2" t="s">
        <v>60</v>
      </c>
      <c r="B7" s="3" t="e">
        <f aca="false">#REF!</f>
        <v>#REF!</v>
      </c>
    </row>
    <row r="8" customFormat="false" ht="15.6" hidden="false" customHeight="false" outlineLevel="0" collapsed="false">
      <c r="A8" s="2" t="s">
        <v>61</v>
      </c>
      <c r="B8" s="3" t="n">
        <v>1</v>
      </c>
    </row>
    <row r="9" customFormat="false" ht="15.6" hidden="false" customHeight="false" outlineLevel="0" collapsed="false">
      <c r="A9" s="2" t="s">
        <v>62</v>
      </c>
      <c r="B9" s="3" t="n">
        <f aca="false">1</f>
        <v>1</v>
      </c>
    </row>
    <row r="10" customFormat="false" ht="15.6" hidden="false" customHeight="false" outlineLevel="0" collapsed="false">
      <c r="A10" s="2" t="s">
        <v>63</v>
      </c>
      <c r="B10" s="3" t="n">
        <v>1</v>
      </c>
    </row>
    <row r="12" customFormat="false" ht="15.6" hidden="false" customHeight="false" outlineLevel="0" collapsed="false">
      <c r="A12" s="2" t="s">
        <v>64</v>
      </c>
      <c r="B12" s="3" t="s">
        <v>196</v>
      </c>
      <c r="C12" s="3" t="s">
        <v>66</v>
      </c>
      <c r="D12" s="3" t="s">
        <v>197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8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42</v>
      </c>
      <c r="B1" s="3" t="s">
        <v>198</v>
      </c>
      <c r="C1" s="3" t="s">
        <v>44</v>
      </c>
      <c r="D1" s="3" t="n">
        <v>6</v>
      </c>
      <c r="E1" s="3" t="s">
        <v>45</v>
      </c>
      <c r="F1" s="3" t="n">
        <v>2</v>
      </c>
      <c r="G1" s="3" t="s">
        <v>46</v>
      </c>
      <c r="H1" s="3" t="n">
        <v>1</v>
      </c>
      <c r="I1" s="3" t="s">
        <v>47</v>
      </c>
      <c r="J1" s="3" t="n">
        <v>1</v>
      </c>
      <c r="K1" s="3" t="s">
        <v>48</v>
      </c>
      <c r="L1" s="3" t="n">
        <v>0</v>
      </c>
      <c r="M1" s="3" t="s">
        <v>49</v>
      </c>
      <c r="N1" s="3" t="n">
        <v>0</v>
      </c>
      <c r="O1" s="3" t="s">
        <v>50</v>
      </c>
      <c r="P1" s="3" t="n">
        <v>1</v>
      </c>
      <c r="Q1" s="3" t="s">
        <v>51</v>
      </c>
      <c r="R1" s="3" t="n">
        <v>0</v>
      </c>
      <c r="S1" s="3" t="s">
        <v>52</v>
      </c>
      <c r="T1" s="3" t="n">
        <v>0</v>
      </c>
    </row>
    <row r="2" customFormat="false" ht="15.6" hidden="false" customHeight="false" outlineLevel="0" collapsed="false">
      <c r="A2" s="2" t="s">
        <v>53</v>
      </c>
      <c r="B2" s="3" t="s">
        <v>199</v>
      </c>
    </row>
    <row r="3" customFormat="false" ht="15.6" hidden="false" customHeight="false" outlineLevel="0" collapsed="false">
      <c r="A3" s="2" t="s">
        <v>55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6</v>
      </c>
      <c r="B4" s="3" t="s">
        <v>57</v>
      </c>
    </row>
    <row r="5" customFormat="false" ht="15.6" hidden="false" customHeight="false" outlineLevel="0" collapsed="false">
      <c r="A5" s="2" t="s">
        <v>58</v>
      </c>
      <c r="B5" s="3" t="b">
        <f aca="false">TRUE()</f>
        <v>1</v>
      </c>
    </row>
    <row r="6" customFormat="false" ht="15.6" hidden="false" customHeight="false" outlineLevel="0" collapsed="false">
      <c r="A6" s="2" t="s">
        <v>59</v>
      </c>
      <c r="B6" s="3" t="b">
        <f aca="false">TRUE()</f>
        <v>1</v>
      </c>
    </row>
    <row r="7" customFormat="false" ht="15.6" hidden="false" customHeight="false" outlineLevel="0" collapsed="false">
      <c r="A7" s="2" t="s">
        <v>60</v>
      </c>
      <c r="B7" s="3" t="e">
        <f aca="false">#REF!</f>
        <v>#REF!</v>
      </c>
    </row>
    <row r="8" customFormat="false" ht="15.6" hidden="false" customHeight="false" outlineLevel="0" collapsed="false">
      <c r="A8" s="2" t="s">
        <v>61</v>
      </c>
      <c r="B8" s="3" t="n">
        <v>1</v>
      </c>
    </row>
    <row r="9" customFormat="false" ht="15.6" hidden="false" customHeight="false" outlineLevel="0" collapsed="false">
      <c r="A9" s="2" t="s">
        <v>62</v>
      </c>
      <c r="B9" s="3" t="n">
        <f aca="false">1</f>
        <v>1</v>
      </c>
    </row>
    <row r="10" customFormat="false" ht="15.6" hidden="false" customHeight="false" outlineLevel="0" collapsed="false">
      <c r="A10" s="2" t="s">
        <v>63</v>
      </c>
      <c r="B10" s="3" t="n">
        <v>1</v>
      </c>
    </row>
    <row r="12" customFormat="false" ht="15.6" hidden="false" customHeight="false" outlineLevel="0" collapsed="false">
      <c r="A12" s="2" t="s">
        <v>64</v>
      </c>
      <c r="B12" s="3" t="s">
        <v>200</v>
      </c>
      <c r="C12" s="3" t="s">
        <v>66</v>
      </c>
      <c r="D12" s="3" t="s">
        <v>201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8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42</v>
      </c>
      <c r="B1" s="3" t="s">
        <v>202</v>
      </c>
      <c r="C1" s="3" t="s">
        <v>44</v>
      </c>
      <c r="D1" s="3" t="n">
        <v>6</v>
      </c>
      <c r="E1" s="3" t="s">
        <v>45</v>
      </c>
      <c r="F1" s="3" t="n">
        <v>2</v>
      </c>
      <c r="G1" s="3" t="s">
        <v>46</v>
      </c>
      <c r="H1" s="3" t="n">
        <v>1</v>
      </c>
      <c r="I1" s="3" t="s">
        <v>47</v>
      </c>
      <c r="J1" s="3" t="n">
        <v>1</v>
      </c>
      <c r="K1" s="3" t="s">
        <v>48</v>
      </c>
      <c r="L1" s="3" t="n">
        <v>0</v>
      </c>
      <c r="M1" s="3" t="s">
        <v>49</v>
      </c>
      <c r="N1" s="3" t="n">
        <v>0</v>
      </c>
      <c r="O1" s="3" t="s">
        <v>50</v>
      </c>
      <c r="P1" s="3" t="n">
        <v>1</v>
      </c>
      <c r="Q1" s="3" t="s">
        <v>51</v>
      </c>
      <c r="R1" s="3" t="n">
        <v>0</v>
      </c>
      <c r="S1" s="3" t="s">
        <v>52</v>
      </c>
      <c r="T1" s="3" t="n">
        <v>0</v>
      </c>
    </row>
    <row r="2" customFormat="false" ht="15.6" hidden="false" customHeight="false" outlineLevel="0" collapsed="false">
      <c r="A2" s="2" t="s">
        <v>53</v>
      </c>
      <c r="B2" s="3" t="s">
        <v>203</v>
      </c>
    </row>
    <row r="3" customFormat="false" ht="15.6" hidden="false" customHeight="false" outlineLevel="0" collapsed="false">
      <c r="A3" s="2" t="s">
        <v>55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6</v>
      </c>
      <c r="B4" s="3" t="s">
        <v>57</v>
      </c>
    </row>
    <row r="5" customFormat="false" ht="15.6" hidden="false" customHeight="false" outlineLevel="0" collapsed="false">
      <c r="A5" s="2" t="s">
        <v>58</v>
      </c>
      <c r="B5" s="3" t="b">
        <f aca="false">TRUE()</f>
        <v>1</v>
      </c>
    </row>
    <row r="6" customFormat="false" ht="15.6" hidden="false" customHeight="false" outlineLevel="0" collapsed="false">
      <c r="A6" s="2" t="s">
        <v>59</v>
      </c>
      <c r="B6" s="3" t="b">
        <f aca="false">TRUE()</f>
        <v>1</v>
      </c>
    </row>
    <row r="7" customFormat="false" ht="15.6" hidden="false" customHeight="false" outlineLevel="0" collapsed="false">
      <c r="A7" s="2" t="s">
        <v>60</v>
      </c>
      <c r="B7" s="3" t="e">
        <f aca="false">#REF!</f>
        <v>#REF!</v>
      </c>
    </row>
    <row r="8" customFormat="false" ht="15.6" hidden="false" customHeight="false" outlineLevel="0" collapsed="false">
      <c r="A8" s="2" t="s">
        <v>61</v>
      </c>
      <c r="B8" s="3" t="n">
        <v>1</v>
      </c>
    </row>
    <row r="9" customFormat="false" ht="15.6" hidden="false" customHeight="false" outlineLevel="0" collapsed="false">
      <c r="A9" s="2" t="s">
        <v>62</v>
      </c>
      <c r="B9" s="3" t="n">
        <f aca="false">1</f>
        <v>1</v>
      </c>
    </row>
    <row r="10" customFormat="false" ht="15.6" hidden="false" customHeight="false" outlineLevel="0" collapsed="false">
      <c r="A10" s="2" t="s">
        <v>63</v>
      </c>
      <c r="B10" s="3" t="n">
        <v>1</v>
      </c>
    </row>
    <row r="12" customFormat="false" ht="15.6" hidden="false" customHeight="false" outlineLevel="0" collapsed="false">
      <c r="A12" s="2" t="s">
        <v>64</v>
      </c>
      <c r="B12" s="3" t="s">
        <v>204</v>
      </c>
      <c r="C12" s="3" t="s">
        <v>66</v>
      </c>
      <c r="D12" s="3" t="s">
        <v>205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8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42</v>
      </c>
      <c r="B1" s="3" t="s">
        <v>74</v>
      </c>
      <c r="C1" s="3" t="s">
        <v>44</v>
      </c>
      <c r="D1" s="3" t="n">
        <v>6</v>
      </c>
      <c r="E1" s="3" t="s">
        <v>45</v>
      </c>
      <c r="F1" s="3" t="n">
        <v>2</v>
      </c>
      <c r="G1" s="3" t="s">
        <v>46</v>
      </c>
      <c r="H1" s="3" t="n">
        <v>1</v>
      </c>
      <c r="I1" s="3" t="s">
        <v>47</v>
      </c>
      <c r="J1" s="3" t="n">
        <v>1</v>
      </c>
      <c r="K1" s="3" t="s">
        <v>48</v>
      </c>
      <c r="L1" s="3" t="n">
        <v>0</v>
      </c>
      <c r="M1" s="3" t="s">
        <v>49</v>
      </c>
      <c r="N1" s="3" t="n">
        <v>0</v>
      </c>
      <c r="O1" s="3" t="s">
        <v>50</v>
      </c>
      <c r="P1" s="3" t="n">
        <v>1</v>
      </c>
      <c r="Q1" s="3" t="s">
        <v>51</v>
      </c>
      <c r="R1" s="3" t="n">
        <v>0</v>
      </c>
      <c r="S1" s="3" t="s">
        <v>52</v>
      </c>
      <c r="T1" s="3" t="n">
        <v>0</v>
      </c>
    </row>
    <row r="2" customFormat="false" ht="15.6" hidden="false" customHeight="false" outlineLevel="0" collapsed="false">
      <c r="A2" s="2" t="s">
        <v>53</v>
      </c>
      <c r="B2" s="3" t="s">
        <v>75</v>
      </c>
    </row>
    <row r="3" customFormat="false" ht="15.6" hidden="false" customHeight="false" outlineLevel="0" collapsed="false">
      <c r="A3" s="2" t="s">
        <v>55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6</v>
      </c>
      <c r="B4" s="3" t="s">
        <v>57</v>
      </c>
    </row>
    <row r="5" customFormat="false" ht="15.6" hidden="false" customHeight="false" outlineLevel="0" collapsed="false">
      <c r="A5" s="2" t="s">
        <v>58</v>
      </c>
      <c r="B5" s="3" t="b">
        <f aca="false">TRUE()</f>
        <v>1</v>
      </c>
    </row>
    <row r="6" customFormat="false" ht="15.6" hidden="false" customHeight="false" outlineLevel="0" collapsed="false">
      <c r="A6" s="2" t="s">
        <v>59</v>
      </c>
      <c r="B6" s="3" t="b">
        <f aca="false">TRUE()</f>
        <v>1</v>
      </c>
    </row>
    <row r="7" customFormat="false" ht="15.6" hidden="false" customHeight="false" outlineLevel="0" collapsed="false">
      <c r="A7" s="2" t="s">
        <v>60</v>
      </c>
      <c r="B7" s="3" t="e">
        <f aca="false">#REF!</f>
        <v>#REF!</v>
      </c>
    </row>
    <row r="8" customFormat="false" ht="15.6" hidden="false" customHeight="false" outlineLevel="0" collapsed="false">
      <c r="A8" s="2" t="s">
        <v>61</v>
      </c>
      <c r="B8" s="3" t="n">
        <v>1</v>
      </c>
    </row>
    <row r="9" customFormat="false" ht="15.6" hidden="false" customHeight="false" outlineLevel="0" collapsed="false">
      <c r="A9" s="2" t="s">
        <v>62</v>
      </c>
      <c r="B9" s="3" t="n">
        <f aca="false">1</f>
        <v>1</v>
      </c>
    </row>
    <row r="10" customFormat="false" ht="15.6" hidden="false" customHeight="false" outlineLevel="0" collapsed="false">
      <c r="A10" s="2" t="s">
        <v>63</v>
      </c>
      <c r="B10" s="3" t="n">
        <v>1</v>
      </c>
    </row>
    <row r="12" customFormat="false" ht="15.6" hidden="false" customHeight="false" outlineLevel="0" collapsed="false">
      <c r="A12" s="2" t="s">
        <v>64</v>
      </c>
      <c r="B12" s="3" t="s">
        <v>76</v>
      </c>
      <c r="C12" s="3" t="s">
        <v>66</v>
      </c>
      <c r="D12" s="3" t="s">
        <v>77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8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42</v>
      </c>
      <c r="B1" s="3" t="s">
        <v>78</v>
      </c>
      <c r="C1" s="3" t="s">
        <v>44</v>
      </c>
      <c r="D1" s="3" t="n">
        <v>6</v>
      </c>
      <c r="E1" s="3" t="s">
        <v>45</v>
      </c>
      <c r="F1" s="3" t="n">
        <v>2</v>
      </c>
      <c r="G1" s="3" t="s">
        <v>46</v>
      </c>
      <c r="H1" s="3" t="n">
        <v>1</v>
      </c>
      <c r="I1" s="3" t="s">
        <v>47</v>
      </c>
      <c r="J1" s="3" t="n">
        <v>1</v>
      </c>
      <c r="K1" s="3" t="s">
        <v>48</v>
      </c>
      <c r="L1" s="3" t="n">
        <v>0</v>
      </c>
      <c r="M1" s="3" t="s">
        <v>49</v>
      </c>
      <c r="N1" s="3" t="n">
        <v>0</v>
      </c>
      <c r="O1" s="3" t="s">
        <v>50</v>
      </c>
      <c r="P1" s="3" t="n">
        <v>1</v>
      </c>
      <c r="Q1" s="3" t="s">
        <v>51</v>
      </c>
      <c r="R1" s="3" t="n">
        <v>0</v>
      </c>
      <c r="S1" s="3" t="s">
        <v>52</v>
      </c>
      <c r="T1" s="3" t="n">
        <v>0</v>
      </c>
    </row>
    <row r="2" customFormat="false" ht="15.6" hidden="false" customHeight="false" outlineLevel="0" collapsed="false">
      <c r="A2" s="2" t="s">
        <v>53</v>
      </c>
      <c r="B2" s="3" t="s">
        <v>79</v>
      </c>
    </row>
    <row r="3" customFormat="false" ht="15.6" hidden="false" customHeight="false" outlineLevel="0" collapsed="false">
      <c r="A3" s="2" t="s">
        <v>55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6</v>
      </c>
      <c r="B4" s="3" t="s">
        <v>57</v>
      </c>
    </row>
    <row r="5" customFormat="false" ht="15.6" hidden="false" customHeight="false" outlineLevel="0" collapsed="false">
      <c r="A5" s="2" t="s">
        <v>58</v>
      </c>
      <c r="B5" s="3" t="b">
        <f aca="false">TRUE()</f>
        <v>1</v>
      </c>
    </row>
    <row r="6" customFormat="false" ht="15.6" hidden="false" customHeight="false" outlineLevel="0" collapsed="false">
      <c r="A6" s="2" t="s">
        <v>59</v>
      </c>
      <c r="B6" s="3" t="b">
        <f aca="false">TRUE()</f>
        <v>1</v>
      </c>
    </row>
    <row r="7" customFormat="false" ht="15.6" hidden="false" customHeight="false" outlineLevel="0" collapsed="false">
      <c r="A7" s="2" t="s">
        <v>60</v>
      </c>
      <c r="B7" s="3" t="e">
        <f aca="false">#REF!</f>
        <v>#REF!</v>
      </c>
    </row>
    <row r="8" customFormat="false" ht="15.6" hidden="false" customHeight="false" outlineLevel="0" collapsed="false">
      <c r="A8" s="2" t="s">
        <v>61</v>
      </c>
      <c r="B8" s="3" t="n">
        <v>1</v>
      </c>
    </row>
    <row r="9" customFormat="false" ht="15.6" hidden="false" customHeight="false" outlineLevel="0" collapsed="false">
      <c r="A9" s="2" t="s">
        <v>62</v>
      </c>
      <c r="B9" s="3" t="n">
        <f aca="false">1</f>
        <v>1</v>
      </c>
    </row>
    <row r="10" customFormat="false" ht="15.6" hidden="false" customHeight="false" outlineLevel="0" collapsed="false">
      <c r="A10" s="2" t="s">
        <v>63</v>
      </c>
      <c r="B10" s="3" t="n">
        <v>1</v>
      </c>
    </row>
    <row r="12" customFormat="false" ht="15.6" hidden="false" customHeight="false" outlineLevel="0" collapsed="false">
      <c r="A12" s="2" t="s">
        <v>64</v>
      </c>
      <c r="B12" s="3" t="s">
        <v>80</v>
      </c>
      <c r="C12" s="3" t="s">
        <v>66</v>
      </c>
      <c r="D12" s="3" t="s">
        <v>81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8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42</v>
      </c>
      <c r="B1" s="3" t="s">
        <v>82</v>
      </c>
      <c r="C1" s="3" t="s">
        <v>44</v>
      </c>
      <c r="D1" s="3" t="n">
        <v>6</v>
      </c>
      <c r="E1" s="3" t="s">
        <v>45</v>
      </c>
      <c r="F1" s="3" t="n">
        <v>2</v>
      </c>
      <c r="G1" s="3" t="s">
        <v>46</v>
      </c>
      <c r="H1" s="3" t="n">
        <v>1</v>
      </c>
      <c r="I1" s="3" t="s">
        <v>47</v>
      </c>
      <c r="J1" s="3" t="n">
        <v>1</v>
      </c>
      <c r="K1" s="3" t="s">
        <v>48</v>
      </c>
      <c r="L1" s="3" t="n">
        <v>0</v>
      </c>
      <c r="M1" s="3" t="s">
        <v>49</v>
      </c>
      <c r="N1" s="3" t="n">
        <v>0</v>
      </c>
      <c r="O1" s="3" t="s">
        <v>50</v>
      </c>
      <c r="P1" s="3" t="n">
        <v>1</v>
      </c>
      <c r="Q1" s="3" t="s">
        <v>51</v>
      </c>
      <c r="R1" s="3" t="n">
        <v>0</v>
      </c>
      <c r="S1" s="3" t="s">
        <v>52</v>
      </c>
      <c r="T1" s="3" t="n">
        <v>0</v>
      </c>
    </row>
    <row r="2" customFormat="false" ht="15.6" hidden="false" customHeight="false" outlineLevel="0" collapsed="false">
      <c r="A2" s="2" t="s">
        <v>53</v>
      </c>
      <c r="B2" s="3" t="s">
        <v>83</v>
      </c>
    </row>
    <row r="3" customFormat="false" ht="15.6" hidden="false" customHeight="false" outlineLevel="0" collapsed="false">
      <c r="A3" s="2" t="s">
        <v>55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6</v>
      </c>
      <c r="B4" s="3" t="s">
        <v>57</v>
      </c>
    </row>
    <row r="5" customFormat="false" ht="15.6" hidden="false" customHeight="false" outlineLevel="0" collapsed="false">
      <c r="A5" s="2" t="s">
        <v>58</v>
      </c>
      <c r="B5" s="3" t="b">
        <f aca="false">TRUE()</f>
        <v>1</v>
      </c>
    </row>
    <row r="6" customFormat="false" ht="15.6" hidden="false" customHeight="false" outlineLevel="0" collapsed="false">
      <c r="A6" s="2" t="s">
        <v>59</v>
      </c>
      <c r="B6" s="3" t="b">
        <f aca="false">TRUE()</f>
        <v>1</v>
      </c>
    </row>
    <row r="7" customFormat="false" ht="15.6" hidden="false" customHeight="false" outlineLevel="0" collapsed="false">
      <c r="A7" s="2" t="s">
        <v>60</v>
      </c>
      <c r="B7" s="3" t="e">
        <f aca="false">#REF!</f>
        <v>#REF!</v>
      </c>
    </row>
    <row r="8" customFormat="false" ht="15.6" hidden="false" customHeight="false" outlineLevel="0" collapsed="false">
      <c r="A8" s="2" t="s">
        <v>61</v>
      </c>
      <c r="B8" s="3" t="n">
        <v>1</v>
      </c>
    </row>
    <row r="9" customFormat="false" ht="15.6" hidden="false" customHeight="false" outlineLevel="0" collapsed="false">
      <c r="A9" s="2" t="s">
        <v>62</v>
      </c>
      <c r="B9" s="3" t="n">
        <f aca="false">1</f>
        <v>1</v>
      </c>
    </row>
    <row r="10" customFormat="false" ht="15.6" hidden="false" customHeight="false" outlineLevel="0" collapsed="false">
      <c r="A10" s="2" t="s">
        <v>63</v>
      </c>
      <c r="B10" s="3" t="n">
        <v>1</v>
      </c>
    </row>
    <row r="12" customFormat="false" ht="15.6" hidden="false" customHeight="false" outlineLevel="0" collapsed="false">
      <c r="A12" s="2" t="s">
        <v>64</v>
      </c>
      <c r="B12" s="3" t="s">
        <v>84</v>
      </c>
      <c r="C12" s="3" t="s">
        <v>66</v>
      </c>
      <c r="D12" s="3" t="s">
        <v>85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8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42</v>
      </c>
      <c r="B1" s="3" t="s">
        <v>86</v>
      </c>
      <c r="C1" s="3" t="s">
        <v>44</v>
      </c>
      <c r="D1" s="3" t="n">
        <v>6</v>
      </c>
      <c r="E1" s="3" t="s">
        <v>45</v>
      </c>
      <c r="F1" s="3" t="n">
        <v>2</v>
      </c>
      <c r="G1" s="3" t="s">
        <v>46</v>
      </c>
      <c r="H1" s="3" t="n">
        <v>1</v>
      </c>
      <c r="I1" s="3" t="s">
        <v>47</v>
      </c>
      <c r="J1" s="3" t="n">
        <v>1</v>
      </c>
      <c r="K1" s="3" t="s">
        <v>48</v>
      </c>
      <c r="L1" s="3" t="n">
        <v>0</v>
      </c>
      <c r="M1" s="3" t="s">
        <v>49</v>
      </c>
      <c r="N1" s="3" t="n">
        <v>0</v>
      </c>
      <c r="O1" s="3" t="s">
        <v>50</v>
      </c>
      <c r="P1" s="3" t="n">
        <v>1</v>
      </c>
      <c r="Q1" s="3" t="s">
        <v>51</v>
      </c>
      <c r="R1" s="3" t="n">
        <v>0</v>
      </c>
      <c r="S1" s="3" t="s">
        <v>52</v>
      </c>
      <c r="T1" s="3" t="n">
        <v>0</v>
      </c>
    </row>
    <row r="2" customFormat="false" ht="15.6" hidden="false" customHeight="false" outlineLevel="0" collapsed="false">
      <c r="A2" s="2" t="s">
        <v>53</v>
      </c>
      <c r="B2" s="3" t="s">
        <v>87</v>
      </c>
    </row>
    <row r="3" customFormat="false" ht="15.6" hidden="false" customHeight="false" outlineLevel="0" collapsed="false">
      <c r="A3" s="2" t="s">
        <v>55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6</v>
      </c>
      <c r="B4" s="3" t="s">
        <v>57</v>
      </c>
    </row>
    <row r="5" customFormat="false" ht="15.6" hidden="false" customHeight="false" outlineLevel="0" collapsed="false">
      <c r="A5" s="2" t="s">
        <v>58</v>
      </c>
      <c r="B5" s="3" t="b">
        <f aca="false">TRUE()</f>
        <v>1</v>
      </c>
    </row>
    <row r="6" customFormat="false" ht="15.6" hidden="false" customHeight="false" outlineLevel="0" collapsed="false">
      <c r="A6" s="2" t="s">
        <v>59</v>
      </c>
      <c r="B6" s="3" t="b">
        <f aca="false">TRUE()</f>
        <v>1</v>
      </c>
    </row>
    <row r="7" customFormat="false" ht="15.6" hidden="false" customHeight="false" outlineLevel="0" collapsed="false">
      <c r="A7" s="2" t="s">
        <v>60</v>
      </c>
      <c r="B7" s="3" t="e">
        <f aca="false">#REF!</f>
        <v>#REF!</v>
      </c>
    </row>
    <row r="8" customFormat="false" ht="15.6" hidden="false" customHeight="false" outlineLevel="0" collapsed="false">
      <c r="A8" s="2" t="s">
        <v>61</v>
      </c>
      <c r="B8" s="3" t="n">
        <v>1</v>
      </c>
    </row>
    <row r="9" customFormat="false" ht="15.6" hidden="false" customHeight="false" outlineLevel="0" collapsed="false">
      <c r="A9" s="2" t="s">
        <v>62</v>
      </c>
      <c r="B9" s="3" t="n">
        <f aca="false">1</f>
        <v>1</v>
      </c>
    </row>
    <row r="10" customFormat="false" ht="15.6" hidden="false" customHeight="false" outlineLevel="0" collapsed="false">
      <c r="A10" s="2" t="s">
        <v>63</v>
      </c>
      <c r="B10" s="3" t="n">
        <v>1</v>
      </c>
    </row>
    <row r="12" customFormat="false" ht="15.6" hidden="false" customHeight="false" outlineLevel="0" collapsed="false">
      <c r="A12" s="2" t="s">
        <v>64</v>
      </c>
      <c r="B12" s="3" t="s">
        <v>88</v>
      </c>
      <c r="C12" s="3" t="s">
        <v>66</v>
      </c>
      <c r="D12" s="3" t="s">
        <v>89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8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42</v>
      </c>
      <c r="B1" s="3" t="s">
        <v>90</v>
      </c>
      <c r="C1" s="3" t="s">
        <v>44</v>
      </c>
      <c r="D1" s="3" t="n">
        <v>6</v>
      </c>
      <c r="E1" s="3" t="s">
        <v>45</v>
      </c>
      <c r="F1" s="3" t="n">
        <v>2</v>
      </c>
      <c r="G1" s="3" t="s">
        <v>46</v>
      </c>
      <c r="H1" s="3" t="n">
        <v>1</v>
      </c>
      <c r="I1" s="3" t="s">
        <v>47</v>
      </c>
      <c r="J1" s="3" t="n">
        <v>1</v>
      </c>
      <c r="K1" s="3" t="s">
        <v>48</v>
      </c>
      <c r="L1" s="3" t="n">
        <v>0</v>
      </c>
      <c r="M1" s="3" t="s">
        <v>49</v>
      </c>
      <c r="N1" s="3" t="n">
        <v>0</v>
      </c>
      <c r="O1" s="3" t="s">
        <v>50</v>
      </c>
      <c r="P1" s="3" t="n">
        <v>1</v>
      </c>
      <c r="Q1" s="3" t="s">
        <v>51</v>
      </c>
      <c r="R1" s="3" t="n">
        <v>0</v>
      </c>
      <c r="S1" s="3" t="s">
        <v>52</v>
      </c>
      <c r="T1" s="3" t="n">
        <v>0</v>
      </c>
    </row>
    <row r="2" customFormat="false" ht="15.6" hidden="false" customHeight="false" outlineLevel="0" collapsed="false">
      <c r="A2" s="2" t="s">
        <v>53</v>
      </c>
      <c r="B2" s="3" t="s">
        <v>91</v>
      </c>
    </row>
    <row r="3" customFormat="false" ht="15.6" hidden="false" customHeight="false" outlineLevel="0" collapsed="false">
      <c r="A3" s="2" t="s">
        <v>55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6</v>
      </c>
      <c r="B4" s="3" t="s">
        <v>57</v>
      </c>
    </row>
    <row r="5" customFormat="false" ht="15.6" hidden="false" customHeight="false" outlineLevel="0" collapsed="false">
      <c r="A5" s="2" t="s">
        <v>58</v>
      </c>
      <c r="B5" s="3" t="b">
        <f aca="false">TRUE()</f>
        <v>1</v>
      </c>
    </row>
    <row r="6" customFormat="false" ht="15.6" hidden="false" customHeight="false" outlineLevel="0" collapsed="false">
      <c r="A6" s="2" t="s">
        <v>59</v>
      </c>
      <c r="B6" s="3" t="b">
        <f aca="false">TRUE()</f>
        <v>1</v>
      </c>
    </row>
    <row r="7" customFormat="false" ht="15.6" hidden="false" customHeight="false" outlineLevel="0" collapsed="false">
      <c r="A7" s="2" t="s">
        <v>60</v>
      </c>
      <c r="B7" s="3" t="n">
        <f aca="false">'calculations withctrl8_directio'!$AV$3:$AV$17</f>
        <v>2.15E-005</v>
      </c>
    </row>
    <row r="8" customFormat="false" ht="15.6" hidden="false" customHeight="false" outlineLevel="0" collapsed="false">
      <c r="A8" s="2" t="s">
        <v>61</v>
      </c>
      <c r="B8" s="3" t="n">
        <v>1</v>
      </c>
    </row>
    <row r="9" customFormat="false" ht="15.6" hidden="false" customHeight="false" outlineLevel="0" collapsed="false">
      <c r="A9" s="2" t="s">
        <v>62</v>
      </c>
      <c r="B9" s="3" t="n">
        <f aca="false">1</f>
        <v>1</v>
      </c>
    </row>
    <row r="10" customFormat="false" ht="15.6" hidden="false" customHeight="false" outlineLevel="0" collapsed="false">
      <c r="A10" s="2" t="s">
        <v>63</v>
      </c>
      <c r="B10" s="3" t="n">
        <v>1</v>
      </c>
    </row>
    <row r="12" customFormat="false" ht="15.6" hidden="false" customHeight="false" outlineLevel="0" collapsed="false">
      <c r="A12" s="2" t="s">
        <v>64</v>
      </c>
      <c r="B12" s="3" t="s">
        <v>92</v>
      </c>
      <c r="C12" s="3" t="s">
        <v>66</v>
      </c>
      <c r="D12" s="3" t="s">
        <v>93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8</v>
      </c>
      <c r="B13" s="3" t="n">
        <f aca="false">'calculations withctrl8_directio'!$AV$3:$AV$17</f>
        <v>-6.65E-005</v>
      </c>
    </row>
    <row r="14" customFormat="false" ht="15.6" hidden="false" customHeight="false" outlineLevel="0" collapsed="false">
      <c r="A14" s="2" t="s">
        <v>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42</v>
      </c>
      <c r="B1" s="3" t="s">
        <v>94</v>
      </c>
      <c r="C1" s="3" t="s">
        <v>44</v>
      </c>
      <c r="D1" s="3" t="n">
        <v>6</v>
      </c>
      <c r="E1" s="3" t="s">
        <v>45</v>
      </c>
      <c r="F1" s="3" t="n">
        <v>2</v>
      </c>
      <c r="G1" s="3" t="s">
        <v>46</v>
      </c>
      <c r="H1" s="3" t="n">
        <v>1</v>
      </c>
      <c r="I1" s="3" t="s">
        <v>47</v>
      </c>
      <c r="J1" s="3" t="n">
        <v>1</v>
      </c>
      <c r="K1" s="3" t="s">
        <v>48</v>
      </c>
      <c r="L1" s="3" t="n">
        <v>0</v>
      </c>
      <c r="M1" s="3" t="s">
        <v>49</v>
      </c>
      <c r="N1" s="3" t="n">
        <v>0</v>
      </c>
      <c r="O1" s="3" t="s">
        <v>50</v>
      </c>
      <c r="P1" s="3" t="n">
        <v>1</v>
      </c>
      <c r="Q1" s="3" t="s">
        <v>51</v>
      </c>
      <c r="R1" s="3" t="n">
        <v>0</v>
      </c>
      <c r="S1" s="3" t="s">
        <v>52</v>
      </c>
      <c r="T1" s="3" t="n">
        <v>0</v>
      </c>
    </row>
    <row r="2" customFormat="false" ht="15.6" hidden="false" customHeight="false" outlineLevel="0" collapsed="false">
      <c r="A2" s="2" t="s">
        <v>53</v>
      </c>
      <c r="B2" s="3" t="s">
        <v>95</v>
      </c>
    </row>
    <row r="3" customFormat="false" ht="15.6" hidden="false" customHeight="false" outlineLevel="0" collapsed="false">
      <c r="A3" s="2" t="s">
        <v>55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6</v>
      </c>
      <c r="B4" s="3" t="s">
        <v>57</v>
      </c>
    </row>
    <row r="5" customFormat="false" ht="15.6" hidden="false" customHeight="false" outlineLevel="0" collapsed="false">
      <c r="A5" s="2" t="s">
        <v>58</v>
      </c>
      <c r="B5" s="3" t="b">
        <f aca="false">TRUE()</f>
        <v>1</v>
      </c>
    </row>
    <row r="6" customFormat="false" ht="15.6" hidden="false" customHeight="false" outlineLevel="0" collapsed="false">
      <c r="A6" s="2" t="s">
        <v>59</v>
      </c>
      <c r="B6" s="3" t="b">
        <f aca="false">TRUE()</f>
        <v>1</v>
      </c>
    </row>
    <row r="7" customFormat="false" ht="15.6" hidden="false" customHeight="false" outlineLevel="0" collapsed="false">
      <c r="A7" s="2" t="s">
        <v>60</v>
      </c>
      <c r="B7" s="3" t="e">
        <f aca="false">#REF!</f>
        <v>#REF!</v>
      </c>
    </row>
    <row r="8" customFormat="false" ht="15.6" hidden="false" customHeight="false" outlineLevel="0" collapsed="false">
      <c r="A8" s="2" t="s">
        <v>61</v>
      </c>
      <c r="B8" s="3" t="n">
        <v>1</v>
      </c>
    </row>
    <row r="9" customFormat="false" ht="15.6" hidden="false" customHeight="false" outlineLevel="0" collapsed="false">
      <c r="A9" s="2" t="s">
        <v>62</v>
      </c>
      <c r="B9" s="3" t="n">
        <f aca="false">1</f>
        <v>1</v>
      </c>
    </row>
    <row r="10" customFormat="false" ht="15.6" hidden="false" customHeight="false" outlineLevel="0" collapsed="false">
      <c r="A10" s="2" t="s">
        <v>63</v>
      </c>
      <c r="B10" s="3" t="n">
        <v>1</v>
      </c>
    </row>
    <row r="12" customFormat="false" ht="15.6" hidden="false" customHeight="false" outlineLevel="0" collapsed="false">
      <c r="A12" s="2" t="s">
        <v>64</v>
      </c>
      <c r="B12" s="3" t="s">
        <v>96</v>
      </c>
      <c r="C12" s="3" t="s">
        <v>66</v>
      </c>
      <c r="D12" s="3" t="s">
        <v>97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8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07T17:06:22Z</dcterms:created>
  <dc:creator>John Kuster</dc:creator>
  <dc:description/>
  <dc:language>en-US</dc:language>
  <cp:lastModifiedBy>Collateral</cp:lastModifiedBy>
  <cp:lastPrinted>2015-07-16T22:38:33Z</cp:lastPrinted>
  <dcterms:modified xsi:type="dcterms:W3CDTF">2018-10-19T17:34:14Z</dcterms:modified>
  <cp:revision>0</cp:revision>
  <dc:subject/>
  <dc:title/>
</cp:coreProperties>
</file>